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92" yWindow="108" windowWidth="18888" windowHeight="7080"/>
  </bookViews>
  <sheets>
    <sheet name="scaled 2 fold changes, p 0.05" sheetId="1" r:id="rId1"/>
  </sheets>
  <calcPr calcId="125725"/>
</workbook>
</file>

<file path=xl/calcChain.xml><?xml version="1.0" encoding="utf-8"?>
<calcChain xmlns="http://schemas.openxmlformats.org/spreadsheetml/2006/main">
  <c r="R4" i="1"/>
  <c r="S4"/>
</calcChain>
</file>

<file path=xl/sharedStrings.xml><?xml version="1.0" encoding="utf-8"?>
<sst xmlns="http://schemas.openxmlformats.org/spreadsheetml/2006/main" count="1346" uniqueCount="1013">
  <si>
    <t>C</t>
  </si>
  <si>
    <t>SPIT2_HUMAN Kunitz-type protease inhibitor 2</t>
  </si>
  <si>
    <t>SPINT2</t>
  </si>
  <si>
    <t>sp|O43291|SPIT2_HUMAN</t>
  </si>
  <si>
    <t>DCDC2_HUMAN Doublecortin domain-containing protein 2</t>
  </si>
  <si>
    <t>DCDC2</t>
  </si>
  <si>
    <t>sp|Q9UHG0|DCDC2_HUMAN</t>
  </si>
  <si>
    <t>AINX_HUMAN Alpha-internexin</t>
  </si>
  <si>
    <t>INA</t>
  </si>
  <si>
    <t>sp|Q16352|AINX_HUMAN</t>
  </si>
  <si>
    <t>CAH2_HUMAN Carbonic anhydrase 2</t>
  </si>
  <si>
    <t>CA2</t>
  </si>
  <si>
    <t>sp|P00918|CAH2_HUMAN</t>
  </si>
  <si>
    <t>ADSV_HUMAN Adseverin</t>
  </si>
  <si>
    <t>SCIN</t>
  </si>
  <si>
    <t>sp|Q9Y6U3|ADSV_HUMAN</t>
  </si>
  <si>
    <t>CSRP1_HUMAN Cysteine and glycine-rich protein 1</t>
  </si>
  <si>
    <t>CSRP1</t>
  </si>
  <si>
    <t>sp|P21291|CSRP1_HUMAN</t>
  </si>
  <si>
    <t>PLSL_HUMAN Plastin-2</t>
  </si>
  <si>
    <t>LCP1</t>
  </si>
  <si>
    <t>sp|P13796|PLSL_HUMAN</t>
  </si>
  <si>
    <t>MK13_HUMAN Mitogen-activated protein kinase 13</t>
  </si>
  <si>
    <t>MAPK13</t>
  </si>
  <si>
    <t>sp|O15264|MK13_HUMAN</t>
  </si>
  <si>
    <t>STAT1_HUMAN Signal transducer and activator of transcription 1-alpha/beta</t>
  </si>
  <si>
    <t>STAT1</t>
  </si>
  <si>
    <t>sp|P42224|STAT1_HUMAN</t>
  </si>
  <si>
    <t>GLCNE_HUMAN Isoform 2 of Bifunctional UDP-N-acetylglucosamine 2-epimerase/N-acetylmannosamine kinase</t>
  </si>
  <si>
    <t>GNE</t>
  </si>
  <si>
    <t>sp|Q9Y223-2|GLCNE_HUMAN</t>
  </si>
  <si>
    <t>RAB38_HUMAN Ras-related protein Rab-38</t>
  </si>
  <si>
    <t>RAB38</t>
  </si>
  <si>
    <t>sp|P57729|RAB38_HUMAN</t>
  </si>
  <si>
    <t>IFIT5_HUMAN Interferon-induced protein with tetratricopeptide repeats 5</t>
  </si>
  <si>
    <t>IFIT5</t>
  </si>
  <si>
    <t>sp|Q13325|IFIT5_HUMAN</t>
  </si>
  <si>
    <t>ACOD_HUMAN Acyl-CoA desaturase</t>
  </si>
  <si>
    <t>SCD</t>
  </si>
  <si>
    <t>sp|O00767|ACOD_HUMAN</t>
  </si>
  <si>
    <t>SNTB1_HUMAN Beta-1-syntrophin</t>
  </si>
  <si>
    <t>SNTB1</t>
  </si>
  <si>
    <t>sp|Q13884|SNTB1_HUMAN</t>
  </si>
  <si>
    <t>GRAN_HUMAN Grancalcin</t>
  </si>
  <si>
    <t>GCA</t>
  </si>
  <si>
    <t>sp|P28676|GRAN_HUMAN</t>
  </si>
  <si>
    <t>TSN3_HUMAN Tetraspanin-3</t>
  </si>
  <si>
    <t>TSPAN3</t>
  </si>
  <si>
    <t>sp|O60637|TSN3_HUMAN</t>
  </si>
  <si>
    <t>LAP4B_HUMAN Lysosomal-associated transmembrane protein 4B</t>
  </si>
  <si>
    <t>LAPTM4B</t>
  </si>
  <si>
    <t>sp|Q86VI4|LAP4B_HUMAN</t>
  </si>
  <si>
    <t>GAS1_HUMAN Growth arrest-specific protein 1</t>
  </si>
  <si>
    <t>GAS1</t>
  </si>
  <si>
    <t>sp|P54826|GAS1_HUMAN</t>
  </si>
  <si>
    <t>S27A2_HUMAN Very long-chain acyl-CoA synthetase</t>
  </si>
  <si>
    <t>SLC27A2</t>
  </si>
  <si>
    <t>sp|O14975|S27A2_HUMAN</t>
  </si>
  <si>
    <t>GLT14_HUMAN Isoform 3 of Polypeptide N-acetylgalactosaminyltransferase 14</t>
  </si>
  <si>
    <t>GALNT14</t>
  </si>
  <si>
    <t>sp|Q96FL9-3|GLT14_HUMAN</t>
  </si>
  <si>
    <t>TCAL5_HUMAN Transcription elongation factor A protein-like 5</t>
  </si>
  <si>
    <t>TCEAL5</t>
  </si>
  <si>
    <t>sp|Q5H9L2|TCAL5_HUMAN</t>
  </si>
  <si>
    <t>HBA_HUMAN Hemoglobin subunit alpha</t>
  </si>
  <si>
    <t>HBA1</t>
  </si>
  <si>
    <t>sp|P69905|HBA_HUMAN</t>
  </si>
  <si>
    <t>K6PP_HUMAN 6-phosphofructokinase type C</t>
  </si>
  <si>
    <t>PFKP</t>
  </si>
  <si>
    <t>sp|Q01813|K6PP_HUMAN</t>
  </si>
  <si>
    <t>ITM2B_HUMAN Integral membrane protein 2B</t>
  </si>
  <si>
    <t>ITM2B</t>
  </si>
  <si>
    <t>sp|Q9Y287|ITM2B_HUMAN</t>
  </si>
  <si>
    <t>SCOT1_HUMAN Succinyl-CoA:3-ketoacid coenzyme A transferase 1, mitochondrial</t>
  </si>
  <si>
    <t>OXCT1</t>
  </si>
  <si>
    <t>sp|P55809|SCOT1_HUMAN</t>
  </si>
  <si>
    <t>TTYH3_HUMAN Isoform 4 of Protein tweety homolog 3</t>
  </si>
  <si>
    <t>TTYH3</t>
  </si>
  <si>
    <t>sp|Q9C0H2-4|TTYH3_HUMAN</t>
  </si>
  <si>
    <t>ITA4_HUMAN Integrin alpha-4</t>
  </si>
  <si>
    <t>ITGA4</t>
  </si>
  <si>
    <t>sp|P13612|ITA4_HUMAN</t>
  </si>
  <si>
    <t>ACV1B_HUMAN Isoform 4 of Activin receptor type-1B</t>
  </si>
  <si>
    <t>ACVR1B</t>
  </si>
  <si>
    <t>sp|P36896-4|ACV1B_HUMAN</t>
  </si>
  <si>
    <t>FHIT_HUMAN Bis(5'-adenosyl)-triphosphatase</t>
  </si>
  <si>
    <t>FHIT</t>
  </si>
  <si>
    <t>sp|P49789|FHIT_HUMAN</t>
  </si>
  <si>
    <t>MYOM2_HUMAN Myomesin-2</t>
  </si>
  <si>
    <t>MYOM2</t>
  </si>
  <si>
    <t>sp|P54296|MYOM2_HUMAN</t>
  </si>
  <si>
    <t>UNC5B_HUMAN Netrin receptor UNC5B</t>
  </si>
  <si>
    <t>UNC5B</t>
  </si>
  <si>
    <t>sp|Q8IZJ1|UNC5B_HUMAN</t>
  </si>
  <si>
    <t>LDLR_HUMAN Low-density lipoprotein receptor</t>
  </si>
  <si>
    <t>LDLR</t>
  </si>
  <si>
    <t>sp|P01130|LDLR_HUMAN</t>
  </si>
  <si>
    <t>NIBAN_HUMAN Protein Niban</t>
  </si>
  <si>
    <t>FAM129A</t>
  </si>
  <si>
    <t>sp|Q9BZQ8|NIBAN_HUMAN</t>
  </si>
  <si>
    <t>IKIP_HUMAN Inhibitor of nuclear factor kappa-B kinase-interacting protein</t>
  </si>
  <si>
    <t>IKBIP</t>
  </si>
  <si>
    <t>sp|Q70UQ0|IKIP_HUMAN</t>
  </si>
  <si>
    <t>ITM2C_HUMAN Integral membrane protein 2C</t>
  </si>
  <si>
    <t>ITM2C</t>
  </si>
  <si>
    <t>sp|Q9NQX7|ITM2C_HUMAN</t>
  </si>
  <si>
    <t>PLCC_HUMAN Isoform 3 of 1-acyl-sn-glycerol-3-phosphate acyltransferase gamma</t>
  </si>
  <si>
    <t>AGPAT3</t>
  </si>
  <si>
    <t>sp|Q9NRZ7-3|PLCC_HUMAN</t>
  </si>
  <si>
    <t>IKIP_HUMAN Isoform 4 of Inhibitor of nuclear factor kappa-B kinase-interacting protein</t>
  </si>
  <si>
    <t>sp|Q70UQ0-4|IKIP_HUMAN</t>
  </si>
  <si>
    <t>CNTN1_HUMAN Contactin-1</t>
  </si>
  <si>
    <t>CNTN1</t>
  </si>
  <si>
    <t>sp|Q12860|CNTN1_HUMAN</t>
  </si>
  <si>
    <t>PC11X_HUMAN Protocadherin-11 X-linked</t>
  </si>
  <si>
    <t>PCDH11X</t>
  </si>
  <si>
    <t>sp|Q9BZA7|PC11X_HUMAN</t>
  </si>
  <si>
    <t>SYCP2_HUMAN Synaptonemal complex protein 2</t>
  </si>
  <si>
    <t>SYCP2</t>
  </si>
  <si>
    <t>sp|Q9BX26|SYCP2_HUMAN</t>
  </si>
  <si>
    <t>ERG28_HUMAN Probable ergosterol biosynthetic protein 28</t>
  </si>
  <si>
    <t>C14orf1</t>
  </si>
  <si>
    <t>sp|Q9UKR5|ERG28_HUMAN</t>
  </si>
  <si>
    <t>A2MG_HUMAN Alpha-2-macroglobulin</t>
  </si>
  <si>
    <t>A2M</t>
  </si>
  <si>
    <t>sp|P01023|A2MG_HUMAN</t>
  </si>
  <si>
    <t>S6A15_HUMAN Sodium-dependent neutral amino acid transporter B(0)AT2</t>
  </si>
  <si>
    <t>SLC6A15</t>
  </si>
  <si>
    <t>sp|Q9H2J7|S6A15_HUMAN</t>
  </si>
  <si>
    <t>BEX4_HUMAN Protein BEX4</t>
  </si>
  <si>
    <t>BEX4</t>
  </si>
  <si>
    <t>sp|Q9NWD9|BEX4_HUMAN</t>
  </si>
  <si>
    <t>CO3_HUMAN Complement C3</t>
  </si>
  <si>
    <t>C3</t>
  </si>
  <si>
    <t>sp|P01024|CO3_HUMAN</t>
  </si>
  <si>
    <t>SPB9_HUMAN Serpin B9</t>
  </si>
  <si>
    <t>SERPINB9</t>
  </si>
  <si>
    <t>sp|P50453|SPB9_HUMAN</t>
  </si>
  <si>
    <t>MBNL3_HUMAN Muscleblind-like protein 3</t>
  </si>
  <si>
    <t>MBNL3</t>
  </si>
  <si>
    <t>sp|Q9NUK0|MBNL3_HUMAN</t>
  </si>
  <si>
    <t>POMP_HUMAN Proteasome maturation protein</t>
  </si>
  <si>
    <t>POMP</t>
  </si>
  <si>
    <t>sp|Q9Y244|POMP_HUMAN</t>
  </si>
  <si>
    <t>RHG22_HUMAN Isoform 2 of Rho GTPase-activating protein 22</t>
  </si>
  <si>
    <t>ARHGAP22</t>
  </si>
  <si>
    <t>sp|Q7Z5H3-2|RHG22_HUMAN</t>
  </si>
  <si>
    <t>FRIL_HUMAN Ferritin light chain</t>
  </si>
  <si>
    <t>FTL</t>
  </si>
  <si>
    <t>sp|P02792|FRIL_HUMAN</t>
  </si>
  <si>
    <t>DHRS7_HUMAN Dehydrogenase/reductase SDR family member 7</t>
  </si>
  <si>
    <t>DHRS7</t>
  </si>
  <si>
    <t>sp|Q9Y394|DHRS7_HUMAN</t>
  </si>
  <si>
    <t>ARV1_HUMAN Protein ARV1</t>
  </si>
  <si>
    <t>ARV1</t>
  </si>
  <si>
    <t>sp|Q9H2C2|ARV1_HUMAN</t>
  </si>
  <si>
    <t>APOB_HUMAN Apolipoprotein B-100</t>
  </si>
  <si>
    <t>APOB</t>
  </si>
  <si>
    <t>sp|P04114|APOB_HUMAN</t>
  </si>
  <si>
    <t>MFAP3_HUMAN Microfibril-associated glycoprotein 3</t>
  </si>
  <si>
    <t>MFAP3</t>
  </si>
  <si>
    <t>sp|P55082|MFAP3_HUMAN</t>
  </si>
  <si>
    <t>HXA11_HUMAN Homeobox protein Hox-A11</t>
  </si>
  <si>
    <t>HOXA11</t>
  </si>
  <si>
    <t>sp|P31270|HXA11_HUMAN</t>
  </si>
  <si>
    <t>SCRB1_HUMAN Isoform 1 of Scavenger receptor class B member 1</t>
  </si>
  <si>
    <t>SCARB1</t>
  </si>
  <si>
    <t>sp|Q8WTV0-2|SCRB1_HUMAN</t>
  </si>
  <si>
    <t>CP51A_HUMAN Lanosterol 14-alpha demethylase</t>
  </si>
  <si>
    <t>CYP51A1</t>
  </si>
  <si>
    <t>sp|Q16850|CP51A_HUMAN</t>
  </si>
  <si>
    <t>S35G2_HUMAN Solute carrier family 35 member G2</t>
  </si>
  <si>
    <t>SLC35G2</t>
  </si>
  <si>
    <t>sp|Q8TBE7|S35G2_HUMAN</t>
  </si>
  <si>
    <t>CYTM1_HUMAN Cysteine-rich and transmembrane domain-containing protein 1</t>
  </si>
  <si>
    <t>CYSTM1</t>
  </si>
  <si>
    <t>sp|Q9H1C7|CYTM1_HUMAN</t>
  </si>
  <si>
    <t>LPP3_HUMAN Lipid phosphate phosphohydrolase 3</t>
  </si>
  <si>
    <t>PPAP2B</t>
  </si>
  <si>
    <t>sp|O14495|LPP3_HUMAN</t>
  </si>
  <si>
    <t>KI67_HUMAN Antigen KI-67</t>
  </si>
  <si>
    <t>MKI67</t>
  </si>
  <si>
    <t>sp|P46013|KI67_HUMAN</t>
  </si>
  <si>
    <t>CLGN_HUMAN Calmegin</t>
  </si>
  <si>
    <t>CLGN</t>
  </si>
  <si>
    <t>sp|O14967|CLGN_HUMAN</t>
  </si>
  <si>
    <t>VEZA_HUMAN Vezatin</t>
  </si>
  <si>
    <t>VEZT</t>
  </si>
  <si>
    <t>sp|Q9HBM0|VEZA_HUMAN</t>
  </si>
  <si>
    <t>SC5A3_HUMAN Sodium/myo-inositol cotransporter</t>
  </si>
  <si>
    <t>SLC5A3</t>
  </si>
  <si>
    <t>sp|P53794|SC5A3_HUMAN</t>
  </si>
  <si>
    <t>FRIH_HUMAN Ferritin heavy chain</t>
  </si>
  <si>
    <t>FTH1</t>
  </si>
  <si>
    <t>sp|P02794|FRIH_HUMAN</t>
  </si>
  <si>
    <t>CY24A_HUMAN Cytochrome b-245 light chain</t>
  </si>
  <si>
    <t>CYBA</t>
  </si>
  <si>
    <t>sp|P13498|CY24A_HUMAN</t>
  </si>
  <si>
    <t>PCYXL_HUMAN Prenylcysteine oxidase-like</t>
  </si>
  <si>
    <t>PCYOX1L</t>
  </si>
  <si>
    <t>sp|Q8NBM8|PCYXL_HUMAN</t>
  </si>
  <si>
    <t>FDFT_HUMAN Squalene synthase</t>
  </si>
  <si>
    <t>FDFT1</t>
  </si>
  <si>
    <t>sp|P37268|FDFT_HUMAN</t>
  </si>
  <si>
    <t>BMR1A_HUMAN Bone morphogenetic protein receptor type-1A</t>
  </si>
  <si>
    <t>BMPR1A</t>
  </si>
  <si>
    <t>sp|P36894|BMR1A_HUMAN</t>
  </si>
  <si>
    <t>FBN2_HUMAN Fibrillin-2</t>
  </si>
  <si>
    <t>FBN2</t>
  </si>
  <si>
    <t>sp|P35556|FBN2_HUMAN</t>
  </si>
  <si>
    <t>EPMIP_HUMAN EPM2A-interacting protein 1</t>
  </si>
  <si>
    <t>EPM2AIP1</t>
  </si>
  <si>
    <t>sp|Q7L775|EPMIP_HUMAN</t>
  </si>
  <si>
    <t>D6RB85_HUMAN Calnexin (Fragment)</t>
  </si>
  <si>
    <t>CANX</t>
  </si>
  <si>
    <t>tr|D6RB85|D6RB85_HUMAN</t>
  </si>
  <si>
    <t>MBOA2_HUMAN Lysophospholipid acyltransferase 2</t>
  </si>
  <si>
    <t>MBOAT2</t>
  </si>
  <si>
    <t>sp|Q6ZWT7|MBOA2_HUMAN</t>
  </si>
  <si>
    <t>DHB12_HUMAN Estradiol 17-beta-dehydrogenase 12</t>
  </si>
  <si>
    <t>HSD17B12</t>
  </si>
  <si>
    <t>sp|Q53GQ0|DHB12_HUMAN</t>
  </si>
  <si>
    <t>S19A1_HUMAN Folate transporter 1</t>
  </si>
  <si>
    <t>SLC19A1</t>
  </si>
  <si>
    <t>sp|P41440|S19A1_HUMAN</t>
  </si>
  <si>
    <t>MSMO1_HUMAN Methylsterol monooxygenase 1</t>
  </si>
  <si>
    <t>MSMO1</t>
  </si>
  <si>
    <t>sp|Q15800|MSMO1_HUMAN</t>
  </si>
  <si>
    <t>HXA5_HUMAN Homeobox protein Hox-A5</t>
  </si>
  <si>
    <t>HOXA5</t>
  </si>
  <si>
    <t>sp|P20719|HXA5_HUMAN</t>
  </si>
  <si>
    <t>OS9_HUMAN Protein OS-9</t>
  </si>
  <si>
    <t>OS9</t>
  </si>
  <si>
    <t>sp|Q13438|OS9_HUMAN</t>
  </si>
  <si>
    <t>CD032_HUMAN Uncharacterized protein C4orf32</t>
  </si>
  <si>
    <t>C4orf32</t>
  </si>
  <si>
    <t>sp|Q8N8J7|CD032_HUMAN</t>
  </si>
  <si>
    <t>ZIC2_HUMAN Zinc finger protein ZIC 2</t>
  </si>
  <si>
    <t>ZIC2</t>
  </si>
  <si>
    <t>sp|O95409|ZIC2_HUMAN</t>
  </si>
  <si>
    <t>LMBD2_HUMAN LMBR1 domain-containing protein 2</t>
  </si>
  <si>
    <t>LMBRD2</t>
  </si>
  <si>
    <t>sp|Q68DH5|LMBD2_HUMAN</t>
  </si>
  <si>
    <t>1C07_HUMAN HLA class I histocompatibility antigen, Cw-7 alpha chain</t>
  </si>
  <si>
    <t>HLA-C</t>
  </si>
  <si>
    <t>sp|P10321|1C07_HUMAN</t>
  </si>
  <si>
    <t>IDI1_HUMAN Isoform 2 of Isopentenyl-diphosphate Delta-isomerase 1</t>
  </si>
  <si>
    <t>IDI1</t>
  </si>
  <si>
    <t>sp|Q13907-2|IDI1_HUMAN</t>
  </si>
  <si>
    <t>TSN7_HUMAN Tetraspanin-7</t>
  </si>
  <si>
    <t>TSPAN7</t>
  </si>
  <si>
    <t>sp|P41732|TSN7_HUMAN</t>
  </si>
  <si>
    <t>UNC4_HUMAN Homeobox protein unc-4 homolog</t>
  </si>
  <si>
    <t>UNCX</t>
  </si>
  <si>
    <t>sp|A6NJT0|UNC4_HUMAN</t>
  </si>
  <si>
    <t>OCLN_HUMAN Occludin</t>
  </si>
  <si>
    <t>OCLN</t>
  </si>
  <si>
    <t>sp|Q16625|OCLN_HUMAN</t>
  </si>
  <si>
    <t>FND3A_HUMAN Fibronectin type-III domain-containing protein 3A</t>
  </si>
  <si>
    <t>FNDC3A</t>
  </si>
  <si>
    <t>sp|Q9Y2H6|FND3A_HUMAN</t>
  </si>
  <si>
    <t>ANR10_HUMAN Ankyrin repeat domain-containing protein 10</t>
  </si>
  <si>
    <t>ANKRD10</t>
  </si>
  <si>
    <t>sp|Q9NXR5|ANR10_HUMAN</t>
  </si>
  <si>
    <t>CO4A_HUMAN Complement C4-A</t>
  </si>
  <si>
    <t>C4A</t>
  </si>
  <si>
    <t>sp|P0C0L4|CO4A_HUMAN</t>
  </si>
  <si>
    <t>DNJC1_HUMAN DnaJ homolog subfamily C member 1</t>
  </si>
  <si>
    <t>DNAJC1</t>
  </si>
  <si>
    <t>sp|Q96KC8|DNJC1_HUMAN</t>
  </si>
  <si>
    <t>EFNB2_HUMAN Ephrin-B2</t>
  </si>
  <si>
    <t>EFNB2</t>
  </si>
  <si>
    <t>sp|P52799|EFNB2_HUMAN</t>
  </si>
  <si>
    <t>CHCH5_HUMAN Coiled-coil-helix-coiled-coil-helix domain-containing protein 5</t>
  </si>
  <si>
    <t>CHCHD5</t>
  </si>
  <si>
    <t>sp|Q9BSY4|CHCH5_HUMAN</t>
  </si>
  <si>
    <t>DJB12_HUMAN Isoform 2 of DnaJ homolog subfamily B member 12</t>
  </si>
  <si>
    <t>DNAJB12</t>
  </si>
  <si>
    <t>sp|Q9NXW2-2|DJB12_HUMAN</t>
  </si>
  <si>
    <t>MAFB_HUMAN Transcription factor MafB</t>
  </si>
  <si>
    <t>MAFB</t>
  </si>
  <si>
    <t>sp|Q9Y5Q3|MAFB_HUMAN</t>
  </si>
  <si>
    <t>TRFL_HUMAN Lactotransferrin</t>
  </si>
  <si>
    <t>LTF</t>
  </si>
  <si>
    <t>sp|P02788|TRFL_HUMAN</t>
  </si>
  <si>
    <t>ARMX5_HUMAN Armadillo repeat-containing X-linked protein 5</t>
  </si>
  <si>
    <t>ARMCX5</t>
  </si>
  <si>
    <t>sp|Q6P1M9|ARMX5_HUMAN</t>
  </si>
  <si>
    <t>EMC10_HUMAN ER membrane protein complex subunit 10</t>
  </si>
  <si>
    <t>EMC10</t>
  </si>
  <si>
    <t>sp|Q5UCC4|EMC10_HUMAN</t>
  </si>
  <si>
    <t>CD63_HUMAN CD63 antigen</t>
  </si>
  <si>
    <t>CD63</t>
  </si>
  <si>
    <t>sp|P08962|CD63_HUMAN</t>
  </si>
  <si>
    <t>SRPRB_HUMAN Signal recognition particle receptor subunit beta</t>
  </si>
  <si>
    <t>SRPRB</t>
  </si>
  <si>
    <t>sp|Q9Y5M8|SRPRB_HUMAN</t>
  </si>
  <si>
    <t>TMX1_HUMAN Thioredoxin-related transmembrane protein 1</t>
  </si>
  <si>
    <t>TMX1</t>
  </si>
  <si>
    <t>sp|Q9H3N1|TMX1_HUMAN</t>
  </si>
  <si>
    <t>SUSD5_HUMAN Sushi domain-containing protein 5</t>
  </si>
  <si>
    <t>SUSD5</t>
  </si>
  <si>
    <t>sp|O60279|SUSD5_HUMAN</t>
  </si>
  <si>
    <t>NFIP2_HUMAN NEDD4 family-interacting protein 2</t>
  </si>
  <si>
    <t>NDFIP2</t>
  </si>
  <si>
    <t>sp|Q9NV92|NFIP2_HUMAN</t>
  </si>
  <si>
    <t>A4_HUMAN Amyloid beta A4 protein</t>
  </si>
  <si>
    <t>APP</t>
  </si>
  <si>
    <t>sp|P05067|A4_HUMAN</t>
  </si>
  <si>
    <t>PZP_HUMAN Pregnancy zone protein</t>
  </si>
  <si>
    <t>PZP</t>
  </si>
  <si>
    <t>sp|P20742|PZP_HUMAN</t>
  </si>
  <si>
    <t>HTAI2_HUMAN Isoform 3 of Oxidoreductase HTATIP2</t>
  </si>
  <si>
    <t>HTATIP2</t>
  </si>
  <si>
    <t>sp|Q9BUP3-3|HTAI2_HUMAN</t>
  </si>
  <si>
    <t>RFTN1_HUMAN Raftlin</t>
  </si>
  <si>
    <t>RFTN1</t>
  </si>
  <si>
    <t>sp|Q14699|RFTN1_HUMAN</t>
  </si>
  <si>
    <t>ITPR3_HUMAN Inositol 1,4,5-trisphosphate receptor type 3</t>
  </si>
  <si>
    <t>ITPR3</t>
  </si>
  <si>
    <t>sp|Q14573|ITPR3_HUMAN</t>
  </si>
  <si>
    <t>UBAC2_HUMAN Ubiquitin-associated domain-containing protein 2</t>
  </si>
  <si>
    <t>UBAC2</t>
  </si>
  <si>
    <t>sp|Q8NBM4|UBAC2_HUMAN</t>
  </si>
  <si>
    <t>REEP5_HUMAN Receptor expression-enhancing protein 5</t>
  </si>
  <si>
    <t>REEP5</t>
  </si>
  <si>
    <t>sp|Q00765|REEP5_HUMAN</t>
  </si>
  <si>
    <t>ACATN_HUMAN Acetyl-coenzyme A transporter 1</t>
  </si>
  <si>
    <t>SLC33A1</t>
  </si>
  <si>
    <t>sp|O00400|ACATN_HUMAN</t>
  </si>
  <si>
    <t>AT2A3_HUMAN Isoform SERCA3E of Sarcoplasmic/endoplasmic reticulum calcium ATPase 3</t>
  </si>
  <si>
    <t>ATP2A3</t>
  </si>
  <si>
    <t>sp|Q93084-5|AT2A3_HUMAN</t>
  </si>
  <si>
    <t>ZNT1_HUMAN Zinc transporter 1</t>
  </si>
  <si>
    <t>SLC30A1</t>
  </si>
  <si>
    <t>sp|Q9Y6M5|ZNT1_HUMAN</t>
  </si>
  <si>
    <t>AT2A2_HUMAN Sarcoplasmic/endoplasmic reticulum calcium ATPase 2</t>
  </si>
  <si>
    <t>ATP2A2</t>
  </si>
  <si>
    <t>sp|P16615|AT2A2_HUMAN</t>
  </si>
  <si>
    <t>STX18_HUMAN Syntaxin-18</t>
  </si>
  <si>
    <t>STX18</t>
  </si>
  <si>
    <t>sp|Q9P2W9|STX18_HUMAN</t>
  </si>
  <si>
    <t>SE1L1_HUMAN Protein sel-1 homolog 1</t>
  </si>
  <si>
    <t>SEL1L</t>
  </si>
  <si>
    <t>sp|Q9UBV2|SE1L1_HUMAN</t>
  </si>
  <si>
    <t>MRP4_HUMAN Multidrug resistance-associated protein 4</t>
  </si>
  <si>
    <t>ABCC4</t>
  </si>
  <si>
    <t>sp|O15439|MRP4_HUMAN</t>
  </si>
  <si>
    <t>FINC_HUMAN Isoform 15 of Fibronectin</t>
  </si>
  <si>
    <t>FN1</t>
  </si>
  <si>
    <t>sp|P02751-15|FINC_HUMAN</t>
  </si>
  <si>
    <t>HMGA2_HUMAN High mobility group protein HMGI-C</t>
  </si>
  <si>
    <t>HMGA2</t>
  </si>
  <si>
    <t>sp|P52926|HMGA2_HUMAN</t>
  </si>
  <si>
    <t>TIM9_HUMAN Mitochondrial import inner membrane translocase subunit Tim9</t>
  </si>
  <si>
    <t>TIMM9</t>
  </si>
  <si>
    <t>sp|Q9Y5J7|TIM9_HUMAN</t>
  </si>
  <si>
    <t>ANR46_HUMAN Ankyrin repeat domain-containing protein 46</t>
  </si>
  <si>
    <t>ANKRD46</t>
  </si>
  <si>
    <t>sp|Q86W74|ANR46_HUMAN</t>
  </si>
  <si>
    <t>RDH11_HUMAN Retinol dehydrogenase 11</t>
  </si>
  <si>
    <t>RDH11</t>
  </si>
  <si>
    <t>sp|Q8TC12|RDH11_HUMAN</t>
  </si>
  <si>
    <t>GRM1A_HUMAN GRAM domain-containing protein 1A</t>
  </si>
  <si>
    <t>GRAMD1A</t>
  </si>
  <si>
    <t>sp|Q96CP6|GRM1A_HUMAN</t>
  </si>
  <si>
    <t>TSN6_HUMAN Tetraspanin-6</t>
  </si>
  <si>
    <t>TSPAN6</t>
  </si>
  <si>
    <t>sp|O43657|TSN6_HUMAN</t>
  </si>
  <si>
    <t>ERGI1_HUMAN Endoplasmic reticulum-Golgi intermediate compartment protein 1</t>
  </si>
  <si>
    <t>ERGIC1</t>
  </si>
  <si>
    <t>sp|Q969X5|ERGI1_HUMAN</t>
  </si>
  <si>
    <t>MYLK_HUMAN Myosin light chain kinase, smooth muscle</t>
  </si>
  <si>
    <t>MYLK</t>
  </si>
  <si>
    <t>sp|Q15746|MYLK_HUMAN</t>
  </si>
  <si>
    <t>MBOA5_HUMAN Lysophospholipid acyltransferase 5</t>
  </si>
  <si>
    <t>LPCAT3</t>
  </si>
  <si>
    <t>sp|Q6P1A2|MBOA5_HUMAN</t>
  </si>
  <si>
    <t>F213A_HUMAN Redox-regulatory protein FAM213A</t>
  </si>
  <si>
    <t>FAM213A</t>
  </si>
  <si>
    <t>sp|Q9BRX8|F213A_HUMAN</t>
  </si>
  <si>
    <t>WLS_HUMAN Isoform 2 of Protein wntless homolog</t>
  </si>
  <si>
    <t>WLS</t>
  </si>
  <si>
    <t>sp|Q5T9L3-2|WLS_HUMAN</t>
  </si>
  <si>
    <t>BRI3B_HUMAN BRI3-binding protein</t>
  </si>
  <si>
    <t>BRI3BP</t>
  </si>
  <si>
    <t>sp|Q8WY22|BRI3B_HUMAN</t>
  </si>
  <si>
    <t>KGP1_HUMAN cGMP-dependent protein kinase 1</t>
  </si>
  <si>
    <t>PRKG1</t>
  </si>
  <si>
    <t>sp|Q13976|KGP1_HUMAN</t>
  </si>
  <si>
    <t>DHCR7_HUMAN 7-dehydrocholesterol reductase</t>
  </si>
  <si>
    <t>DHCR7</t>
  </si>
  <si>
    <t>sp|Q9UBM7|DHCR7_HUMAN</t>
  </si>
  <si>
    <t>COL12_HUMAN Collectin-12</t>
  </si>
  <si>
    <t>COLEC12</t>
  </si>
  <si>
    <t>sp|Q5KU26|COL12_HUMAN</t>
  </si>
  <si>
    <t>TMX2_HUMAN Thioredoxin-related transmembrane protein 2</t>
  </si>
  <si>
    <t>TMX2</t>
  </si>
  <si>
    <t>sp|Q9Y320|TMX2_HUMAN</t>
  </si>
  <si>
    <t>T106C_HUMAN Transmembrane protein 106C</t>
  </si>
  <si>
    <t>TMEM106C</t>
  </si>
  <si>
    <t>sp|Q9BVX2|T106C_HUMAN</t>
  </si>
  <si>
    <t>AP1G2_HUMAN AP-1 complex subunit gamma-like 2</t>
  </si>
  <si>
    <t>AP1G2</t>
  </si>
  <si>
    <t>sp|O75843|AP1G2_HUMAN</t>
  </si>
  <si>
    <t>NCPR_HUMAN NADPH--cytochrome P450 reductase</t>
  </si>
  <si>
    <t>POR</t>
  </si>
  <si>
    <t>sp|P16435|NCPR_HUMAN</t>
  </si>
  <si>
    <t>MOT8_HUMAN Monocarboxylate transporter 8</t>
  </si>
  <si>
    <t>SLC16A2</t>
  </si>
  <si>
    <t>sp|P36021|MOT8_HUMAN</t>
  </si>
  <si>
    <t>OCAD2_HUMAN OCIA domain-containing protein 2</t>
  </si>
  <si>
    <t>OCIAD2</t>
  </si>
  <si>
    <t>sp|Q56VL3|OCAD2_HUMAN</t>
  </si>
  <si>
    <t>FGFR1_HUMAN Isoform 21 of Fibroblast growth factor receptor 1</t>
  </si>
  <si>
    <t>FGFR1</t>
  </si>
  <si>
    <t>sp|P11362-21|FGFR1_HUMAN</t>
  </si>
  <si>
    <t>OSBL8_HUMAN Oxysterol-binding protein-related protein 8</t>
  </si>
  <si>
    <t>OSBPL8</t>
  </si>
  <si>
    <t>sp|Q9BZF1|OSBL8_HUMAN</t>
  </si>
  <si>
    <t>S20A1_HUMAN Sodium-dependent phosphate transporter 1</t>
  </si>
  <si>
    <t>SLC20A1</t>
  </si>
  <si>
    <t>sp|Q8WUM9|S20A1_HUMAN</t>
  </si>
  <si>
    <t>MALD2_HUMAN MARVEL domain-containing protein 2</t>
  </si>
  <si>
    <t>MARVELD2</t>
  </si>
  <si>
    <t>sp|Q8N4S9|MALD2_HUMAN</t>
  </si>
  <si>
    <t>RET1_HUMAN Retinol-binding protein 1</t>
  </si>
  <si>
    <t>RBP1</t>
  </si>
  <si>
    <t>sp|P09455|RET1_HUMAN</t>
  </si>
  <si>
    <t>HXA10_HUMAN Homeobox protein Hox-A10</t>
  </si>
  <si>
    <t>HOXA10</t>
  </si>
  <si>
    <t>sp|P31260|HXA10_HUMAN</t>
  </si>
  <si>
    <t>DERL2_HUMAN Derlin-2</t>
  </si>
  <si>
    <t>DERL2</t>
  </si>
  <si>
    <t>sp|Q9GZP9|DERL2_HUMAN</t>
  </si>
  <si>
    <t>TM7S3_HUMAN Transmembrane 7 superfamily member 3</t>
  </si>
  <si>
    <t>TM7SF3</t>
  </si>
  <si>
    <t>sp|Q9NS93|TM7S3_HUMAN</t>
  </si>
  <si>
    <t>RL22L_HUMAN 60S ribosomal protein L22-like 1</t>
  </si>
  <si>
    <t>RPL22L1</t>
  </si>
  <si>
    <t>sp|Q6P5R6|RL22L_HUMAN</t>
  </si>
  <si>
    <t>1A02_HUMAN HLA class I histocompatibility antigen, A-2 alpha chain</t>
  </si>
  <si>
    <t>HLA-A</t>
  </si>
  <si>
    <t>sp|P01892|1A02_HUMAN</t>
  </si>
  <si>
    <t>DNAL1_HUMAN Dynein light chain 1, axonemal</t>
  </si>
  <si>
    <t>DNAL1</t>
  </si>
  <si>
    <t>sp|Q4LDG9|DNAL1_HUMAN</t>
  </si>
  <si>
    <t>MAN1_HUMAN Inner nuclear membrane protein Man1</t>
  </si>
  <si>
    <t>LEMD3</t>
  </si>
  <si>
    <t>sp|Q9Y2U8|MAN1_HUMAN</t>
  </si>
  <si>
    <t>PO210_HUMAN Nuclear pore membrane glycoprotein 210</t>
  </si>
  <si>
    <t>NUP210</t>
  </si>
  <si>
    <t>sp|Q8TEM1|PO210_HUMAN</t>
  </si>
  <si>
    <t>COMT_HUMAN Catechol O-methyltransferase</t>
  </si>
  <si>
    <t>COMT</t>
  </si>
  <si>
    <t>sp|P21964|COMT_HUMAN</t>
  </si>
  <si>
    <t>ANTR1_HUMAN Anthrax toxin receptor 1</t>
  </si>
  <si>
    <t>ANTXR1</t>
  </si>
  <si>
    <t>sp|Q9H6X2|ANTR1_HUMAN</t>
  </si>
  <si>
    <t>EMC3_HUMAN ER membrane protein complex subunit 3</t>
  </si>
  <si>
    <t>EMC3</t>
  </si>
  <si>
    <t>sp|Q9P0I2|EMC3_HUMAN</t>
  </si>
  <si>
    <t>EMC1_HUMAN ER membrane protein complex subunit 1</t>
  </si>
  <si>
    <t>EMC1</t>
  </si>
  <si>
    <t>sp|Q8N766|EMC1_HUMAN</t>
  </si>
  <si>
    <t>TIAM1_HUMAN T-lymphoma invasion and metastasis-inducing protein 1</t>
  </si>
  <si>
    <t>TIAM1</t>
  </si>
  <si>
    <t>sp|Q13009|TIAM1_HUMAN</t>
  </si>
  <si>
    <t>CAMLG_HUMAN Calcium signal-modulating cyclophilin ligand</t>
  </si>
  <si>
    <t>CAMLG</t>
  </si>
  <si>
    <t>sp|P49069|CAMLG_HUMAN</t>
  </si>
  <si>
    <t>TMM97_HUMAN Transmembrane protein 97</t>
  </si>
  <si>
    <t>TMEM97</t>
  </si>
  <si>
    <t>sp|Q5BJF2|TMM97_HUMAN</t>
  </si>
  <si>
    <t>CD9_HUMAN CD9 antigen</t>
  </si>
  <si>
    <t>CD9</t>
  </si>
  <si>
    <t>sp|P21926|CD9_HUMAN</t>
  </si>
  <si>
    <t>EMC6_HUMAN ER membrane protein complex subunit 6</t>
  </si>
  <si>
    <t>EMC6</t>
  </si>
  <si>
    <t>sp|Q9BV81|EMC6_HUMAN</t>
  </si>
  <si>
    <t>AUP1_HUMAN Ancient ubiquitous protein 1</t>
  </si>
  <si>
    <t>AUP1</t>
  </si>
  <si>
    <t>sp|Q9Y679|AUP1_HUMAN</t>
  </si>
  <si>
    <t>CALX_HUMAN Calnexin</t>
  </si>
  <si>
    <t>sp|P27824|CALX_HUMAN</t>
  </si>
  <si>
    <t>APLP2_HUMAN Amyloid-like protein 2</t>
  </si>
  <si>
    <t>APLP2</t>
  </si>
  <si>
    <t>sp|Q06481|APLP2_HUMAN</t>
  </si>
  <si>
    <t>RNF13_HUMAN E3 ubiquitin-protein ligase RNF13</t>
  </si>
  <si>
    <t>RNF13</t>
  </si>
  <si>
    <t>sp|O43567|RNF13_HUMAN</t>
  </si>
  <si>
    <t>SPTB1_HUMAN Isoform 2 of Spectrin beta chain, erythrocytic</t>
  </si>
  <si>
    <t>SPTB</t>
  </si>
  <si>
    <t>sp|P11277-2|SPTB1_HUMAN</t>
  </si>
  <si>
    <t>EMC4_HUMAN ER membrane protein complex subunit 4</t>
  </si>
  <si>
    <t>EMC4</t>
  </si>
  <si>
    <t>sp|Q5J8M3|EMC4_HUMAN</t>
  </si>
  <si>
    <t>ACSL3_HUMAN Long-chain-fatty-acid--CoA ligase 3</t>
  </si>
  <si>
    <t>ACSL3</t>
  </si>
  <si>
    <t>sp|O95573|ACSL3_HUMAN</t>
  </si>
  <si>
    <t>TECR_HUMAN Very-long-chain enoyl-CoA reductase</t>
  </si>
  <si>
    <t>TECR</t>
  </si>
  <si>
    <t>sp|Q9NZ01|TECR_HUMAN</t>
  </si>
  <si>
    <t>ZDHC6_HUMAN Palmitoyltransferase ZDHHC6</t>
  </si>
  <si>
    <t>ZDHHC6</t>
  </si>
  <si>
    <t>sp|Q9H6R6|ZDHC6_HUMAN</t>
  </si>
  <si>
    <t>ALG5_HUMAN Dolichyl-phosphate beta-glucosyltransferase</t>
  </si>
  <si>
    <t>ALG5</t>
  </si>
  <si>
    <t>sp|Q9Y673|ALG5_HUMAN</t>
  </si>
  <si>
    <t>VKORL_HUMAN Vitamin K epoxide reductase complex subunit 1-like protein 1</t>
  </si>
  <si>
    <t>VKORC1L1</t>
  </si>
  <si>
    <t>sp|Q8N0U8|VKORL_HUMAN</t>
  </si>
  <si>
    <t>SGPL1_HUMAN Sphingosine-1-phosphate lyase 1</t>
  </si>
  <si>
    <t>SGPL1</t>
  </si>
  <si>
    <t>sp|O95470|SGPL1_HUMAN</t>
  </si>
  <si>
    <t>YBOX3_HUMAN Isoform 2 of Y-box-binding protein 3</t>
  </si>
  <si>
    <t>YBX3</t>
  </si>
  <si>
    <t>sp|P16989-2|YBOX3_HUMAN</t>
  </si>
  <si>
    <t>S38A2_HUMAN Sodium-coupled neutral amino acid transporter 2</t>
  </si>
  <si>
    <t>SLC38A2</t>
  </si>
  <si>
    <t>sp|Q96QD8|S38A2_HUMAN</t>
  </si>
  <si>
    <t>LAP2B_HUMAN Lamina-associated polypeptide 2, isoforms beta/gamma</t>
  </si>
  <si>
    <t>TMPO</t>
  </si>
  <si>
    <t>sp|P42167|LAP2B_HUMAN</t>
  </si>
  <si>
    <t>EMIL2_HUMAN EMILIN-2</t>
  </si>
  <si>
    <t>EMILIN2</t>
  </si>
  <si>
    <t>sp|Q9BXX0|EMIL2_HUMAN</t>
  </si>
  <si>
    <t>CD320_HUMAN CD320 antigen</t>
  </si>
  <si>
    <t>CD320</t>
  </si>
  <si>
    <t>sp|Q9NPF0|CD320_HUMAN</t>
  </si>
  <si>
    <t>SAC1_HUMAN Phosphatidylinositide phosphatase SAC1</t>
  </si>
  <si>
    <t>SACM1L</t>
  </si>
  <si>
    <t>sp|Q9NTJ5|SAC1_HUMAN</t>
  </si>
  <si>
    <t>LTBP4_HUMAN Latent-transforming growth factor beta-binding protein 4</t>
  </si>
  <si>
    <t>LTBP4</t>
  </si>
  <si>
    <t>sp|Q8N2S1|LTBP4_HUMAN</t>
  </si>
  <si>
    <t>S26A2_HUMAN Sulfate transporter</t>
  </si>
  <si>
    <t>SLC26A2</t>
  </si>
  <si>
    <t>sp|P50443|S26A2_HUMAN</t>
  </si>
  <si>
    <t>CTR2_HUMAN Isoform 3 of Low affinity cationic amino acid transporter 2</t>
  </si>
  <si>
    <t>SLC7A2</t>
  </si>
  <si>
    <t>sp|P52569-3|CTR2_HUMAN</t>
  </si>
  <si>
    <t>LRIG3_HUMAN Leucine-rich repeats and immunoglobulin-like domains protein 3</t>
  </si>
  <si>
    <t>LRIG3</t>
  </si>
  <si>
    <t>sp|Q6UXM1|LRIG3_HUMAN</t>
  </si>
  <si>
    <t>SC61B_HUMAN Protein transport protein Sec61 subunit beta</t>
  </si>
  <si>
    <t>SEC61B</t>
  </si>
  <si>
    <t>sp|P60468|SC61B_HUMAN</t>
  </si>
  <si>
    <t>SSRD_HUMAN Translocon-associated protein subunit delta</t>
  </si>
  <si>
    <t>SSR4</t>
  </si>
  <si>
    <t>sp|P51571|SSRD_HUMAN</t>
  </si>
  <si>
    <t>PGRC1_HUMAN Membrane-associated progesterone receptor component 1</t>
  </si>
  <si>
    <t>PGRMC1</t>
  </si>
  <si>
    <t>sp|O00264|PGRC1_HUMAN</t>
  </si>
  <si>
    <t>CTGE5_HUMAN Isoform 6 of cTAGE family member 5</t>
  </si>
  <si>
    <t>CTAGE5</t>
  </si>
  <si>
    <t>sp|O15320-5|CTGE5_HUMAN</t>
  </si>
  <si>
    <t>S29A1_HUMAN Equilibrative nucleoside transporter 1</t>
  </si>
  <si>
    <t>SLC29A1</t>
  </si>
  <si>
    <t>sp|Q99808|S29A1_HUMAN</t>
  </si>
  <si>
    <t>BID_HUMAN Isoform 2 of BH3-interacting domain death agonist</t>
  </si>
  <si>
    <t>BID</t>
  </si>
  <si>
    <t>sp|P55957-2|BID_HUMAN</t>
  </si>
  <si>
    <t>CD47_HUMAN Leukocyte surface antigen CD47</t>
  </si>
  <si>
    <t>CD47</t>
  </si>
  <si>
    <t>sp|Q08722|CD47_HUMAN</t>
  </si>
  <si>
    <t>ORML2_HUMAN ORM1-like protein 2</t>
  </si>
  <si>
    <t>ORMDL2</t>
  </si>
  <si>
    <t>sp|Q53FV1|ORML2_HUMAN</t>
  </si>
  <si>
    <t>LRRF1_HUMAN Isoform 4 of Leucine-rich repeat flightless-interacting protein 1</t>
  </si>
  <si>
    <t>LRRFIP1</t>
  </si>
  <si>
    <t>sp|Q32MZ4-4|LRRF1_HUMAN</t>
  </si>
  <si>
    <t>ALG11_HUMAN GDP-Man:Man(3)GlcNAc(2)-PP-Dol alpha-1,2-mannosyltransferase</t>
  </si>
  <si>
    <t>ALG11</t>
  </si>
  <si>
    <t>sp|Q2TAA5|ALG11_HUMAN</t>
  </si>
  <si>
    <t>SEC20_HUMAN Vesicle transport protein SEC20</t>
  </si>
  <si>
    <t>BNIP1</t>
  </si>
  <si>
    <t>sp|Q12981|SEC20_HUMAN</t>
  </si>
  <si>
    <t>CTR1_HUMAN High affinity cationic amino acid transporter 1</t>
  </si>
  <si>
    <t>SLC7A1</t>
  </si>
  <si>
    <t>sp|P30825|CTR1_HUMAN</t>
  </si>
  <si>
    <t>GTR1_HUMAN Solute carrier family 2, facilitated glucose transporter member 1</t>
  </si>
  <si>
    <t>SLC2A1</t>
  </si>
  <si>
    <t>sp|P11166|GTR1_HUMAN</t>
  </si>
  <si>
    <t>BAP29_HUMAN Isoform 2 of B-cell receptor-associated protein 29</t>
  </si>
  <si>
    <t>BCAP29</t>
  </si>
  <si>
    <t>sp|Q9UHQ4-2|BAP29_HUMAN</t>
  </si>
  <si>
    <t>CDA7L_HUMAN Cell division cycle-associated 7-like protein</t>
  </si>
  <si>
    <t>CDCA7L</t>
  </si>
  <si>
    <t>sp|Q96GN5|CDA7L_HUMAN</t>
  </si>
  <si>
    <t>TBL2_HUMAN Transducin beta-like protein 2</t>
  </si>
  <si>
    <t>TBL2</t>
  </si>
  <si>
    <t>sp|Q9Y4P3|TBL2_HUMAN</t>
  </si>
  <si>
    <t>S12A2_HUMAN Solute carrier family 12 member 2</t>
  </si>
  <si>
    <t>SLC12A2</t>
  </si>
  <si>
    <t>sp|P55011|S12A2_HUMAN</t>
  </si>
  <si>
    <t>LCLT1_HUMAN Lysocardiolipin acyltransferase 1</t>
  </si>
  <si>
    <t>LCLAT1</t>
  </si>
  <si>
    <t>sp|Q6UWP7|LCLT1_HUMAN</t>
  </si>
  <si>
    <t>SREC2_HUMAN Scavenger receptor class F member 2</t>
  </si>
  <si>
    <t>SCARF2</t>
  </si>
  <si>
    <t>sp|Q96GP6|SREC2_HUMAN</t>
  </si>
  <si>
    <t>KC1D_HUMAN Casein kinase I isoform delta</t>
  </si>
  <si>
    <t>CSNK1D</t>
  </si>
  <si>
    <t>sp|P48730|KC1D_HUMAN</t>
  </si>
  <si>
    <t>ASAP1_HUMAN Isoform 1 of Arf-GAP with SH3 domain, ANK repeat and PH domain-containing protein 1</t>
  </si>
  <si>
    <t>ASAP1</t>
  </si>
  <si>
    <t>sp|Q9ULH1-2|ASAP1_HUMAN</t>
  </si>
  <si>
    <t>F122B_HUMAN Isoform 3 of Protein FAM122B</t>
  </si>
  <si>
    <t>FAM122B</t>
  </si>
  <si>
    <t>sp|Q7Z309-3|F122B_HUMAN</t>
  </si>
  <si>
    <t>RUFY3_HUMAN Isoform 3 of Protein RUFY3</t>
  </si>
  <si>
    <t>RUFY3</t>
  </si>
  <si>
    <t>sp|Q7L099-3|RUFY3_HUMAN</t>
  </si>
  <si>
    <t>HYI_HUMAN Putative hydroxypyruvate isomerase</t>
  </si>
  <si>
    <t>HYI</t>
  </si>
  <si>
    <t>sp|Q5T013|HYI_HUMAN</t>
  </si>
  <si>
    <t>T22D3_HUMAN Isoform 2 of TSC22 domain family protein 3</t>
  </si>
  <si>
    <t>TSC22D3</t>
  </si>
  <si>
    <t>sp|Q99576-3|T22D3_HUMAN</t>
  </si>
  <si>
    <t>CASPA_HUMAN Isoform D of Caspase-10</t>
  </si>
  <si>
    <t>CASP10</t>
  </si>
  <si>
    <t>sp|Q92851-4|CASPA_HUMAN</t>
  </si>
  <si>
    <t>DACH1_HUMAN Dachshund homolog 1</t>
  </si>
  <si>
    <t>DACH1</t>
  </si>
  <si>
    <t>sp|Q9UI36|DACH1_HUMAN</t>
  </si>
  <si>
    <t>FA49B_HUMAN Protein FAM49B</t>
  </si>
  <si>
    <t>FAM49B</t>
  </si>
  <si>
    <t>sp|Q9NUQ9|FA49B_HUMAN</t>
  </si>
  <si>
    <t>CO041_HUMAN Uncharacterized protein C15orf41</t>
  </si>
  <si>
    <t>C15orf41</t>
  </si>
  <si>
    <t>sp|Q9Y2V0|CO041_HUMAN</t>
  </si>
  <si>
    <t>RRF2M_HUMAN Ribosome-releasing factor 2, mitochondrial</t>
  </si>
  <si>
    <t>GFM2</t>
  </si>
  <si>
    <t>sp|Q969S9|RRF2M_HUMAN</t>
  </si>
  <si>
    <t>UCHL3_HUMAN Ubiquitin carboxyl-terminal hydrolase isozyme L3</t>
  </si>
  <si>
    <t>UCHL3</t>
  </si>
  <si>
    <t>sp|P15374|UCHL3_HUMAN</t>
  </si>
  <si>
    <t>FBXL8_HUMAN F-box/LRR-repeat protein 8</t>
  </si>
  <si>
    <t>FBXL8</t>
  </si>
  <si>
    <t>sp|Q96CD0|FBXL8_HUMAN</t>
  </si>
  <si>
    <t>HOME3_HUMAN Homer protein homolog 3</t>
  </si>
  <si>
    <t>HOMER3</t>
  </si>
  <si>
    <t>sp|Q9NSC5|HOME3_HUMAN</t>
  </si>
  <si>
    <t>RPR1A_HUMAN Regulation of nuclear pre-mRNA domain-containing protein 1A</t>
  </si>
  <si>
    <t>RPRD1A</t>
  </si>
  <si>
    <t>sp|Q96P16|RPR1A_HUMAN</t>
  </si>
  <si>
    <t>MAGD4_HUMAN Isoform 4 of Melanoma-associated antigen D4</t>
  </si>
  <si>
    <t>MAGED4</t>
  </si>
  <si>
    <t>sp|Q96JG8-4|MAGD4_HUMAN</t>
  </si>
  <si>
    <t>BAG2_HUMAN BAG family molecular chaperone regulator 2</t>
  </si>
  <si>
    <t>BAG2</t>
  </si>
  <si>
    <t>sp|O95816|BAG2_HUMAN</t>
  </si>
  <si>
    <t>ECH1_HUMAN Delta(3,5)-Delta(2,4)-dienoyl-CoA isomerase, mitochondrial</t>
  </si>
  <si>
    <t>ECH1</t>
  </si>
  <si>
    <t>sp|Q13011|ECH1_HUMAN</t>
  </si>
  <si>
    <t>FRYL_HUMAN Protein furry homolog-like</t>
  </si>
  <si>
    <t>FRYL</t>
  </si>
  <si>
    <t>sp|O94915|FRYL_HUMAN</t>
  </si>
  <si>
    <t>HSPB1_HUMAN Heat shock protein beta-1</t>
  </si>
  <si>
    <t>HSPB1</t>
  </si>
  <si>
    <t>sp|P04792|HSPB1_HUMAN</t>
  </si>
  <si>
    <t>AF1Q_HUMAN Protein AF1q</t>
  </si>
  <si>
    <t>MLLT11</t>
  </si>
  <si>
    <t>sp|Q13015|AF1Q_HUMAN</t>
  </si>
  <si>
    <t>TMOD1_HUMAN Tropomodulin-1</t>
  </si>
  <si>
    <t>TMOD1</t>
  </si>
  <si>
    <t>sp|P28289|TMOD1_HUMAN</t>
  </si>
  <si>
    <t>CH082_HUMAN UPF0598 protein C8orf82</t>
  </si>
  <si>
    <t>C8orf82</t>
  </si>
  <si>
    <t>sp|Q6P1X6|CH082_HUMAN</t>
  </si>
  <si>
    <t>VWA8_HUMAN von Willebrand factor A domain-containing protein 8</t>
  </si>
  <si>
    <t>VWA8</t>
  </si>
  <si>
    <t>sp|A3KMH1|VWA8_HUMAN</t>
  </si>
  <si>
    <t>TTC14_HUMAN Tetratricopeptide repeat protein 14</t>
  </si>
  <si>
    <t>TTC14</t>
  </si>
  <si>
    <t>sp|Q96N46|TTC14_HUMAN</t>
  </si>
  <si>
    <t>GO45_HUMAN Golgin-45</t>
  </si>
  <si>
    <t>BLZF1</t>
  </si>
  <si>
    <t>sp|Q9H2G9|GO45_HUMAN</t>
  </si>
  <si>
    <t>PP2AB_HUMAN Serine/threonine-protein phosphatase 2A catalytic subunit beta isoform</t>
  </si>
  <si>
    <t>PPP2CB</t>
  </si>
  <si>
    <t>sp|P62714|PP2AB_HUMAN</t>
  </si>
  <si>
    <t>MED25_HUMAN Isoform 3 of Mediator of RNA polymerase II transcription subunit 25</t>
  </si>
  <si>
    <t>MED25</t>
  </si>
  <si>
    <t>sp|Q71SY5-3|MED25_HUMAN</t>
  </si>
  <si>
    <t>ALAT2_HUMAN Alanine aminotransferase 2</t>
  </si>
  <si>
    <t>GPT2</t>
  </si>
  <si>
    <t>sp|Q8TD30|ALAT2_HUMAN</t>
  </si>
  <si>
    <t>ARHG5_HUMAN Rho guanine nucleotide exchange factor 5</t>
  </si>
  <si>
    <t>ARHGEF5</t>
  </si>
  <si>
    <t>sp|Q12774|ARHG5_HUMAN</t>
  </si>
  <si>
    <t>BL1S5_HUMAN Biogenesis of lysosome-related organelles complex 1 subunit 5</t>
  </si>
  <si>
    <t>BLOC1S5</t>
  </si>
  <si>
    <t>sp|Q8TDH9|BL1S5_HUMAN</t>
  </si>
  <si>
    <t>MUC18_HUMAN Cell surface glycoprotein MUC18</t>
  </si>
  <si>
    <t>MCAM</t>
  </si>
  <si>
    <t>sp|P43121|MUC18_HUMAN</t>
  </si>
  <si>
    <t>HDHD3_HUMAN Haloacid dehalogenase-like hydrolase domain-containing protein 3</t>
  </si>
  <si>
    <t>HDHD3</t>
  </si>
  <si>
    <t>sp|Q9BSH5|HDHD3_HUMAN</t>
  </si>
  <si>
    <t>CATF_HUMAN Cathepsin F</t>
  </si>
  <si>
    <t>CTSF</t>
  </si>
  <si>
    <t>sp|Q9UBX1|CATF_HUMAN</t>
  </si>
  <si>
    <t>MMAD_HUMAN Methylmalonic aciduria and homocystinuria type D protein, mitochondrial</t>
  </si>
  <si>
    <t>MMADHC</t>
  </si>
  <si>
    <t>sp|Q9H3L0|MMAD_HUMAN</t>
  </si>
  <si>
    <t>F8WEA9_HUMAN Kinase suppressor of Ras 1</t>
  </si>
  <si>
    <t>KSR1</t>
  </si>
  <si>
    <t>tr|F8WEA9|F8WEA9_HUMAN</t>
  </si>
  <si>
    <t>ADRO_HUMAN Isoform 3 of NADPH:adrenodoxin oxidoreductase, mitochondrial</t>
  </si>
  <si>
    <t>FDXR</t>
  </si>
  <si>
    <t>sp|P22570-3|ADRO_HUMAN</t>
  </si>
  <si>
    <t>TPPC8_HUMAN Trafficking protein particle complex subunit 8</t>
  </si>
  <si>
    <t>TRAPPC8</t>
  </si>
  <si>
    <t>sp|Q9Y2L5|TPPC8_HUMAN</t>
  </si>
  <si>
    <t>BRCA1_HUMAN Breast cancer type 1 susceptibility protein</t>
  </si>
  <si>
    <t>BRCA1</t>
  </si>
  <si>
    <t>sp|P38398|BRCA1_HUMAN</t>
  </si>
  <si>
    <t>OSCP1_HUMAN Protein OSCP1</t>
  </si>
  <si>
    <t>OSCP1</t>
  </si>
  <si>
    <t>sp|Q8WVF1|OSCP1_HUMAN</t>
  </si>
  <si>
    <t>QCR9_HUMAN Cytochrome b-c1 complex subunit 9</t>
  </si>
  <si>
    <t>UQCR10</t>
  </si>
  <si>
    <t>sp|Q9UDW1|QCR9_HUMAN</t>
  </si>
  <si>
    <t>SUCB2_HUMAN Succinyl-CoA ligase [GDP-forming] subunit beta, mitochondrial</t>
  </si>
  <si>
    <t>SUCLG2</t>
  </si>
  <si>
    <t>sp|Q96I99|SUCB2_HUMAN</t>
  </si>
  <si>
    <t>GALT1_HUMAN Polypeptide N-acetylgalactosaminyltransferase 1</t>
  </si>
  <si>
    <t>GALNT1</t>
  </si>
  <si>
    <t>sp|Q10472|GALT1_HUMAN</t>
  </si>
  <si>
    <t>MARE2_HUMAN Microtubule-associated protein RP/EB family member 2</t>
  </si>
  <si>
    <t>MAPRE2</t>
  </si>
  <si>
    <t>sp|Q15555|MARE2_HUMAN</t>
  </si>
  <si>
    <t>CY1_HUMAN Cytochrome c1, heme protein, mitochondrial</t>
  </si>
  <si>
    <t>CYC1</t>
  </si>
  <si>
    <t>sp|P08574|CY1_HUMAN</t>
  </si>
  <si>
    <t>FAK1_HUMAN Isoform 5 of Focal adhesion kinase 1</t>
  </si>
  <si>
    <t>PTK2</t>
  </si>
  <si>
    <t>sp|Q05397-5|FAK1_HUMAN</t>
  </si>
  <si>
    <t>MK07_HUMAN Mitogen-activated protein kinase 7</t>
  </si>
  <si>
    <t>MAPK7</t>
  </si>
  <si>
    <t>sp|Q13164|MK07_HUMAN</t>
  </si>
  <si>
    <t>HPCL4_HUMAN Hippocalcin-like protein 4</t>
  </si>
  <si>
    <t>HPCAL4</t>
  </si>
  <si>
    <t>sp|Q9UM19|HPCL4_HUMAN</t>
  </si>
  <si>
    <t>FEZ1_HUMAN Fasciculation and elongation protein zeta-1</t>
  </si>
  <si>
    <t>FEZ1</t>
  </si>
  <si>
    <t>sp|Q99689|FEZ1_HUMAN</t>
  </si>
  <si>
    <t>NDUF7_HUMAN NADH dehydrogenase [ubiquinone] complex I, assembly factor 7</t>
  </si>
  <si>
    <t>NDUFAF7</t>
  </si>
  <si>
    <t>sp|Q7L592|NDUF7_HUMAN</t>
  </si>
  <si>
    <t>RCOR2_HUMAN REST corepressor 2</t>
  </si>
  <si>
    <t>RCOR2</t>
  </si>
  <si>
    <t>sp|Q8IZ40|RCOR2_HUMAN</t>
  </si>
  <si>
    <t>PDK1_HUMAN [Pyruvate dehydrogenase (acetyl-transferring)] kinase isozyme 1, mitochondrial</t>
  </si>
  <si>
    <t>PDK1</t>
  </si>
  <si>
    <t>sp|Q15118|PDK1_HUMAN</t>
  </si>
  <si>
    <t>PPT2_HUMAN Lysosomal thioesterase PPT2</t>
  </si>
  <si>
    <t>PPT2</t>
  </si>
  <si>
    <t>sp|Q9UMR5|PPT2_HUMAN</t>
  </si>
  <si>
    <t>DHRS1_HUMAN Dehydrogenase/reductase SDR family member 1</t>
  </si>
  <si>
    <t>DHRS1</t>
  </si>
  <si>
    <t>sp|Q96LJ7|DHRS1_HUMAN</t>
  </si>
  <si>
    <t>E2F6_HUMAN Transcription factor E2F6</t>
  </si>
  <si>
    <t>E2F6</t>
  </si>
  <si>
    <t>sp|O75461|E2F6_HUMAN</t>
  </si>
  <si>
    <t>DTNA_HUMAN Dystrobrevin alpha</t>
  </si>
  <si>
    <t>DTNA</t>
  </si>
  <si>
    <t>sp|Q9Y4J8|DTNA_HUMAN</t>
  </si>
  <si>
    <t>DX26B_HUMAN Protein DDX26B</t>
  </si>
  <si>
    <t>DDX26B</t>
  </si>
  <si>
    <t>sp|Q5JSJ4|DX26B_HUMAN</t>
  </si>
  <si>
    <t>NADC_HUMAN Nicotinate-nucleotide pyrophosphorylase [carboxylating]</t>
  </si>
  <si>
    <t>QPRT</t>
  </si>
  <si>
    <t>sp|Q15274|NADC_HUMAN</t>
  </si>
  <si>
    <t>K1211_HUMAN Uncharacterized protein KIAA1211</t>
  </si>
  <si>
    <t>KIAA1211</t>
  </si>
  <si>
    <t>sp|Q6ZU35|K1211_HUMAN</t>
  </si>
  <si>
    <t>BBS7_HUMAN Bardet-Biedl syndrome 7 protein</t>
  </si>
  <si>
    <t>BBS7</t>
  </si>
  <si>
    <t>sp|Q8IWZ6|BBS7_HUMAN</t>
  </si>
  <si>
    <t>FA84B_HUMAN Protein FAM84B</t>
  </si>
  <si>
    <t>FAM84B</t>
  </si>
  <si>
    <t>sp|Q96KN1|FA84B_HUMAN</t>
  </si>
  <si>
    <t>TSH3_HUMAN Teashirt homolog 3</t>
  </si>
  <si>
    <t>TSHZ3</t>
  </si>
  <si>
    <t>sp|Q63HK5|TSH3_HUMAN</t>
  </si>
  <si>
    <t>NDRG1_HUMAN Protein NDRG1</t>
  </si>
  <si>
    <t>NDRG1</t>
  </si>
  <si>
    <t>sp|Q92597|NDRG1_HUMAN</t>
  </si>
  <si>
    <t>ABHD5_HUMAN 1-acylglycerol-3-phosphate O-acyltransferase ABHD5</t>
  </si>
  <si>
    <t>ABHD5</t>
  </si>
  <si>
    <t>sp|Q8WTS1|ABHD5_HUMAN</t>
  </si>
  <si>
    <t>ZNF24_HUMAN Zinc finger protein 24</t>
  </si>
  <si>
    <t>ZNF24</t>
  </si>
  <si>
    <t>sp|P17028|ZNF24_HUMAN</t>
  </si>
  <si>
    <t>FBLI1_HUMAN Filamin-binding LIM protein 1</t>
  </si>
  <si>
    <t>FBLIM1</t>
  </si>
  <si>
    <t>sp|Q8WUP2|FBLI1_HUMAN</t>
  </si>
  <si>
    <t>ACADV_HUMAN Isoform 3 of Very long-chain specific acyl-CoA dehydrogenase, mitochondrial</t>
  </si>
  <si>
    <t>ACADVL</t>
  </si>
  <si>
    <t>sp|P49748-3|ACADV_HUMAN</t>
  </si>
  <si>
    <t>PIR_HUMAN Pirin</t>
  </si>
  <si>
    <t>PIR</t>
  </si>
  <si>
    <t>sp|O00625|PIR_HUMAN</t>
  </si>
  <si>
    <t>E2F7_HUMAN Transcription factor E2F7</t>
  </si>
  <si>
    <t>E2F7</t>
  </si>
  <si>
    <t>sp|Q96AV8|E2F7_HUMAN</t>
  </si>
  <si>
    <t>RN138_HUMAN E3 ubiquitin-protein ligase RNF138</t>
  </si>
  <si>
    <t>RNF138</t>
  </si>
  <si>
    <t>sp|Q8WVD3|RN138_HUMAN</t>
  </si>
  <si>
    <t>IF16_HUMAN Gamma-interferon-inducible protein 16</t>
  </si>
  <si>
    <t>IFI16</t>
  </si>
  <si>
    <t>sp|Q16666|IF16_HUMAN</t>
  </si>
  <si>
    <t>MA2A2_HUMAN Alpha-mannosidase 2x</t>
  </si>
  <si>
    <t>MAN2A2</t>
  </si>
  <si>
    <t>sp|P49641|MA2A2_HUMAN</t>
  </si>
  <si>
    <t>COEA1_HUMAN Collagen alpha-1(XIV) chain</t>
  </si>
  <si>
    <t>COL14A1</t>
  </si>
  <si>
    <t>sp|Q05707|COEA1_HUMAN</t>
  </si>
  <si>
    <t>LMO7_HUMAN LIM domain only protein 7</t>
  </si>
  <si>
    <t>LMO7</t>
  </si>
  <si>
    <t>sp|Q8WWI1|LMO7_HUMAN</t>
  </si>
  <si>
    <t>PLPL2_HUMAN Patatin-like phospholipase domain-containing protein 2</t>
  </si>
  <si>
    <t>PNPLA2</t>
  </si>
  <si>
    <t>sp|Q96AD5|PLPL2_HUMAN</t>
  </si>
  <si>
    <t>SSFA2_HUMAN Sperm-specific antigen 2</t>
  </si>
  <si>
    <t>SSFA2</t>
  </si>
  <si>
    <t>sp|P28290|SSFA2_HUMAN</t>
  </si>
  <si>
    <t>IF122_HUMAN Isoform 5 of Intraflagellar transport protein 122 homolog</t>
  </si>
  <si>
    <t>IFT122</t>
  </si>
  <si>
    <t>sp|Q9HBG6-5|IF122_HUMAN</t>
  </si>
  <si>
    <t>LEG1_HUMAN Galectin-1</t>
  </si>
  <si>
    <t>LGALS1</t>
  </si>
  <si>
    <t>sp|P09382|LEG1_HUMAN</t>
  </si>
  <si>
    <t>SEM4D_HUMAN Semaphorin-4D</t>
  </si>
  <si>
    <t>SEMA4D</t>
  </si>
  <si>
    <t>sp|Q92854|SEM4D_HUMAN</t>
  </si>
  <si>
    <t>FSIP2_HUMAN Fibrous sheath-interacting protein 2</t>
  </si>
  <si>
    <t>FSIP2</t>
  </si>
  <si>
    <t>sp|Q5CZC0|FSIP2_HUMAN</t>
  </si>
  <si>
    <t>PIAS2_HUMAN E3 SUMO-protein ligase PIAS2</t>
  </si>
  <si>
    <t>PIAS2</t>
  </si>
  <si>
    <t>sp|O75928|PIAS2_HUMAN</t>
  </si>
  <si>
    <t>LIN54_HUMAN Protein lin-54 homolog</t>
  </si>
  <si>
    <t>LIN54</t>
  </si>
  <si>
    <t>sp|Q6MZP7|LIN54_HUMAN</t>
  </si>
  <si>
    <t>DJC25_HUMAN DnaJ homolog subfamily C member 25</t>
  </si>
  <si>
    <t>DNAJC25</t>
  </si>
  <si>
    <t>sp|Q9H1X3|DJC25_HUMAN</t>
  </si>
  <si>
    <t>DNJB4_HUMAN DnaJ homolog subfamily B member 4</t>
  </si>
  <si>
    <t>DNAJB4</t>
  </si>
  <si>
    <t>sp|Q9UDY4|DNJB4_HUMAN</t>
  </si>
  <si>
    <t>TMM65_HUMAN Transmembrane protein 65</t>
  </si>
  <si>
    <t>TMEM65</t>
  </si>
  <si>
    <t>sp|Q6PI78|TMM65_HUMAN</t>
  </si>
  <si>
    <t>CPNE2_HUMAN Copine-2</t>
  </si>
  <si>
    <t>CPNE2</t>
  </si>
  <si>
    <t>sp|Q96FN4|CPNE2_HUMAN</t>
  </si>
  <si>
    <t>PNCB_HUMAN Isoform 2 of Nicotinate phosphoribosyltransferase</t>
  </si>
  <si>
    <t>NAPRT1</t>
  </si>
  <si>
    <t>sp|Q6XQN6-2|PNCB_HUMAN</t>
  </si>
  <si>
    <t>ANS1B_HUMAN Ankyrin repeat and sterile alpha motif domain-containing protein 1B</t>
  </si>
  <si>
    <t>ANKS1B</t>
  </si>
  <si>
    <t>sp|Q7Z6G8|ANS1B_HUMAN</t>
  </si>
  <si>
    <t>MAP1A_HUMAN Isoform 2 of Microtubule-associated protein 1A</t>
  </si>
  <si>
    <t>MAP1A</t>
  </si>
  <si>
    <t>sp|P78559-2|MAP1A_HUMAN</t>
  </si>
  <si>
    <t>ELL3_HUMAN RNA polymerase II elongation factor ELL3</t>
  </si>
  <si>
    <t>ELL3</t>
  </si>
  <si>
    <t>sp|Q9HB65|ELL3_HUMAN</t>
  </si>
  <si>
    <t>3BP5L_HUMAN SH3 domain-binding protein 5-like</t>
  </si>
  <si>
    <t>SH3BP5L</t>
  </si>
  <si>
    <t>sp|Q7L8J4|3BP5L_HUMAN</t>
  </si>
  <si>
    <t>IFRD1_HUMAN Interferon-related developmental regulator 1</t>
  </si>
  <si>
    <t>IFRD1</t>
  </si>
  <si>
    <t>sp|O00458|IFRD1_HUMAN</t>
  </si>
  <si>
    <t>S12A5_HUMAN Solute carrier family 12 member 5</t>
  </si>
  <si>
    <t>SLC12A5</t>
  </si>
  <si>
    <t>sp|Q9H2X9|S12A5_HUMAN</t>
  </si>
  <si>
    <t>TRPS1_HUMAN Isoform 2 of Zinc finger transcription factor Trps1</t>
  </si>
  <si>
    <t>TRPS1</t>
  </si>
  <si>
    <t>sp|Q9UHF7-2|TRPS1_HUMAN</t>
  </si>
  <si>
    <t>MARH7_HUMAN E3 ubiquitin-protein ligase MARCH7</t>
  </si>
  <si>
    <t>MARCH7</t>
  </si>
  <si>
    <t>sp|Q9H992|MARH7_HUMAN</t>
  </si>
  <si>
    <t>GARL3_HUMAN GTPase-activating Rap/Ran-GAP domain-like protein 3</t>
  </si>
  <si>
    <t>GARNL3</t>
  </si>
  <si>
    <t>sp|Q5VVW2|GARL3_HUMAN</t>
  </si>
  <si>
    <t>PK3CB_HUMAN Phosphatidylinositol 4,5-bisphosphate 3-kinase catalytic subunit beta isoform</t>
  </si>
  <si>
    <t>PIK3CB</t>
  </si>
  <si>
    <t>sp|P42338|PK3CB_HUMAN</t>
  </si>
  <si>
    <t>ST1A1_HUMAN Sulfotransferase 1A1</t>
  </si>
  <si>
    <t>SULT1A1</t>
  </si>
  <si>
    <t>sp|P50225|ST1A1_HUMAN</t>
  </si>
  <si>
    <t>QRIC2_HUMAN Glutamine-rich protein 2</t>
  </si>
  <si>
    <t>QRICH2</t>
  </si>
  <si>
    <t>sp|Q9H0J4|QRIC2_HUMAN</t>
  </si>
  <si>
    <t>DUSTY_HUMAN Dual serine/threonine and tyrosine protein kinase</t>
  </si>
  <si>
    <t>DSTYK</t>
  </si>
  <si>
    <t>sp|Q6XUX3|DUSTY_HUMAN</t>
  </si>
  <si>
    <t>ANXA1_HUMAN Annexin A1</t>
  </si>
  <si>
    <t>ANXA1</t>
  </si>
  <si>
    <t>sp|P04083|ANXA1_HUMAN</t>
  </si>
  <si>
    <t>PLIN2_HUMAN Perilipin-2</t>
  </si>
  <si>
    <t>PLIN2</t>
  </si>
  <si>
    <t>sp|Q99541|PLIN2_HUMAN</t>
  </si>
  <si>
    <t>FAT2_HUMAN Protocadherin Fat 2</t>
  </si>
  <si>
    <t>FAT2</t>
  </si>
  <si>
    <t>sp|Q9NYQ8|FAT2_HUMAN</t>
  </si>
  <si>
    <t>ISG15_HUMAN Ubiquitin-like protein ISG15</t>
  </si>
  <si>
    <t>ISG15</t>
  </si>
  <si>
    <t>sp|P05161|ISG15_HUMAN</t>
  </si>
  <si>
    <t>AN34C_HUMAN Ankyrin repeat domain-containing protein 34C</t>
  </si>
  <si>
    <t>ANKRD34C</t>
  </si>
  <si>
    <t>sp|P0C6C1|AN34C_HUMAN</t>
  </si>
  <si>
    <t>TSTD2_HUMAN Thiosulfate sulfurtransferase/rhodanese-like domain-containing protein 2</t>
  </si>
  <si>
    <t>TSTD2</t>
  </si>
  <si>
    <t>sp|Q5T7W7|TSTD2_HUMAN</t>
  </si>
  <si>
    <t>RT14_HUMAN 28S ribosomal protein S14, mitochondrial</t>
  </si>
  <si>
    <t>MRPS14</t>
  </si>
  <si>
    <t>sp|O60783|RT14_HUMAN</t>
  </si>
  <si>
    <t>RGPA2_HUMAN Ral GTPase-activating protein subunit alpha-2</t>
  </si>
  <si>
    <t>RALGAPA2</t>
  </si>
  <si>
    <t>sp|Q2PPJ7|RGPA2_HUMAN</t>
  </si>
  <si>
    <t>TITIN_HUMAN Isoform 12 of Titin</t>
  </si>
  <si>
    <t>TTN</t>
  </si>
  <si>
    <t>sp|Q8WZ42-12|TITIN_HUMAN</t>
  </si>
  <si>
    <t>SENP5_HUMAN Sentrin-specific protease 5</t>
  </si>
  <si>
    <t>SENP5</t>
  </si>
  <si>
    <t>sp|Q96HI0|SENP5_HUMAN</t>
  </si>
  <si>
    <t>CD021_HUMAN Uncharacterized protein C4orf21</t>
  </si>
  <si>
    <t>C4orf21</t>
  </si>
  <si>
    <t>sp|Q86YA3|CD021_HUMAN</t>
  </si>
  <si>
    <t>H0YAB3_HUMAN Protein transport protein Sec31A (Fragment)</t>
  </si>
  <si>
    <t>SEC31A</t>
  </si>
  <si>
    <t>tr|H0YAB3|H0YAB3_HUMAN</t>
  </si>
  <si>
    <t>B7Z8R8_HUMAN Ammonium transporter Rh type B</t>
  </si>
  <si>
    <t>RHBG</t>
  </si>
  <si>
    <t>tr|B7Z8R8|B7Z8R8_HUMAN</t>
  </si>
  <si>
    <t>H0YDF6_HUMAN NHS-like protein 1 (Fragment)</t>
  </si>
  <si>
    <t>NHSL1</t>
  </si>
  <si>
    <t>tr|H0YDF6|H0YDF6_HUMAN</t>
  </si>
  <si>
    <t>HHCM_HUMAN Hepatocellular carcinoma protein HHCM</t>
  </si>
  <si>
    <t>sp|Q05877|HHCM_HUMAN</t>
  </si>
  <si>
    <t>CLK2_HUMAN Dual specificity protein kinase CLK2</t>
  </si>
  <si>
    <t>CLK2</t>
  </si>
  <si>
    <t>sp|P49760|CLK2_HUMAN</t>
  </si>
  <si>
    <t>HSPB8_HUMAN Heat shock protein beta-8</t>
  </si>
  <si>
    <t>HSPB8</t>
  </si>
  <si>
    <t>sp|Q9UJY1|HSPB8_HUMAN</t>
  </si>
  <si>
    <t>DDHD1_HUMAN Phospholipase DDHD1</t>
  </si>
  <si>
    <t>DDHD1</t>
  </si>
  <si>
    <t>sp|Q8NEL9|DDHD1_HUMAN</t>
  </si>
  <si>
    <t>RASF1_HUMAN Ras association domain-containing protein 1</t>
  </si>
  <si>
    <t>RASSF1</t>
  </si>
  <si>
    <t>sp|Q9NS23|RASF1_HUMAN</t>
  </si>
  <si>
    <t>LAMA3_HUMAN Laminin subunit alpha-3</t>
  </si>
  <si>
    <t>LAMA3</t>
  </si>
  <si>
    <t>sp|Q16787|LAMA3_HUMAN</t>
  </si>
  <si>
    <t>CABP8_HUMAN Isoform 2 of Calcium-binding protein 8</t>
  </si>
  <si>
    <t>CALN1</t>
  </si>
  <si>
    <t>sp|Q9BXU9-2|CABP8_HUMAN</t>
  </si>
  <si>
    <t>H0YH70_HUMAN Multiple PDZ domain protein (Fragment)</t>
  </si>
  <si>
    <t>MPDZ</t>
  </si>
  <si>
    <t>tr|H0YH70|H0YH70_HUMAN</t>
  </si>
  <si>
    <t>DYH1_HUMAN Dynein heavy chain 1, axonemal</t>
  </si>
  <si>
    <t>DNAH1</t>
  </si>
  <si>
    <t>sp|Q9P2D7|DYH1_HUMAN</t>
  </si>
  <si>
    <t>SIPA1_HUMAN Signal-induced proliferation-associated protein 1</t>
  </si>
  <si>
    <t>SIPA1</t>
  </si>
  <si>
    <t>sp|Q96FS4|SIPA1_HUMAN</t>
  </si>
  <si>
    <t>STON2_HUMAN Isoform 2 of Stonin-2</t>
  </si>
  <si>
    <t>STON2</t>
  </si>
  <si>
    <t>sp|Q8WXE9-3|STON2_HUMAN</t>
  </si>
  <si>
    <t>TYPH_HUMAN Isoform 2 of Thymidine phosphorylase</t>
  </si>
  <si>
    <t>TYMP</t>
  </si>
  <si>
    <t>sp|P19971-2|TYPH_HUMAN</t>
  </si>
  <si>
    <t>CC175_HUMAN Coiled-coil domain-containing protein 175</t>
  </si>
  <si>
    <t>CCDC175</t>
  </si>
  <si>
    <t>sp|P0C221|CC175_HUMAN</t>
  </si>
  <si>
    <t>7B2_HUMAN Neuroendocrine protein 7B2</t>
  </si>
  <si>
    <t>SCG5</t>
  </si>
  <si>
    <t>sp|P05408|7B2_HUMAN</t>
  </si>
  <si>
    <t>GOG8H_HUMAN Golgin subfamily A member 8H</t>
  </si>
  <si>
    <t>GOLGA8H</t>
  </si>
  <si>
    <t>sp|P0CJ92|GOG8H_HUMAN</t>
  </si>
  <si>
    <t>PI3R6_HUMAN Phosphoinositide 3-kinase regulatory subunit 6</t>
  </si>
  <si>
    <t>PIK3R6</t>
  </si>
  <si>
    <t>sp|Q5UE93|PI3R6_HUMAN</t>
  </si>
  <si>
    <t>T191C_HUMAN Transmembrane protein 191C</t>
  </si>
  <si>
    <t>TMEM191C</t>
  </si>
  <si>
    <t>sp|A6NGB0|T191C_HUMAN</t>
  </si>
  <si>
    <t>BH corrected p-value</t>
  </si>
  <si>
    <t>T-test</t>
  </si>
  <si>
    <t>WT/KO</t>
  </si>
  <si>
    <t>AVG a3dN</t>
  </si>
  <si>
    <t>AVG WT</t>
  </si>
  <si>
    <t>a3dN_131</t>
  </si>
  <si>
    <t>a3dN_130</t>
  </si>
  <si>
    <t>a3dN_129</t>
  </si>
  <si>
    <t>WT_128</t>
  </si>
  <si>
    <t>WT_127</t>
  </si>
  <si>
    <t>WT_126</t>
  </si>
  <si>
    <t>Collapsed?</t>
  </si>
  <si>
    <t>Number of peptides</t>
  </si>
  <si>
    <t>Group ID</t>
  </si>
  <si>
    <t>Description</t>
  </si>
  <si>
    <t>Gene Symbol</t>
  </si>
  <si>
    <t>Protein Id</t>
  </si>
  <si>
    <t>from 6 independent protein samples</t>
    <phoneticPr fontId="1" type="noConversion"/>
  </si>
  <si>
    <r>
      <t xml:space="preserve">Supplementary Table 2. </t>
    </r>
    <r>
      <rPr>
        <b/>
        <sz val="11"/>
        <rFont val="Symbol"/>
        <family val="1"/>
        <charset val="2"/>
      </rPr>
      <t>a</t>
    </r>
    <r>
      <rPr>
        <b/>
        <sz val="11"/>
        <rFont val="Arial Unicode MS"/>
        <family val="3"/>
        <charset val="129"/>
      </rPr>
      <t>3</t>
    </r>
    <r>
      <rPr>
        <b/>
        <sz val="11"/>
        <rFont val="Symbol"/>
        <family val="1"/>
        <charset val="2"/>
      </rPr>
      <t>D</t>
    </r>
    <r>
      <rPr>
        <b/>
        <sz val="11"/>
        <rFont val="Arial"/>
        <family val="2"/>
      </rPr>
      <t>N proteasome targets (&gt;2-fold change, p&lt;0.05)</t>
    </r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11"/>
      <name val="Symbol"/>
      <family val="1"/>
      <charset val="2"/>
    </font>
    <font>
      <b/>
      <sz val="11"/>
      <name val="Arial Unicode MS"/>
      <family val="3"/>
      <charset val="129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49" fontId="0" fillId="2" borderId="0" xfId="0" applyNumberFormat="1" applyFill="1"/>
    <xf numFmtId="0" fontId="0" fillId="3" borderId="0" xfId="0" applyFill="1"/>
    <xf numFmtId="49" fontId="0" fillId="3" borderId="0" xfId="0" applyNumberFormat="1" applyFill="1"/>
    <xf numFmtId="0" fontId="2" fillId="0" borderId="0" xfId="0" applyFont="1" applyAlignment="1">
      <alignment wrapText="1"/>
    </xf>
    <xf numFmtId="0" fontId="2" fillId="4" borderId="0" xfId="0" applyFont="1" applyFill="1" applyAlignment="1">
      <alignment wrapText="1"/>
    </xf>
    <xf numFmtId="0" fontId="2" fillId="5" borderId="0" xfId="0" applyFont="1" applyFill="1" applyAlignment="1">
      <alignment wrapText="1"/>
    </xf>
    <xf numFmtId="49" fontId="2" fillId="0" borderId="0" xfId="0" applyNumberFormat="1" applyFont="1" applyAlignment="1">
      <alignment wrapText="1"/>
    </xf>
    <xf numFmtId="0" fontId="3" fillId="0" borderId="0" xfId="0" applyFont="1" applyFill="1"/>
    <xf numFmtId="0" fontId="3" fillId="0" borderId="0" xfId="0" applyFont="1"/>
    <xf numFmtId="0" fontId="4" fillId="0" borderId="0" xfId="0" applyFont="1"/>
  </cellXfs>
  <cellStyles count="1">
    <cellStyle name="표준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336"/>
  <sheetViews>
    <sheetView tabSelected="1" workbookViewId="0">
      <pane ySplit="4" topLeftCell="A5" activePane="bottomLeft" state="frozen"/>
      <selection pane="bottomLeft" activeCell="B3" sqref="B3"/>
    </sheetView>
  </sheetViews>
  <sheetFormatPr defaultRowHeight="17.399999999999999"/>
  <sheetData>
    <row r="1" spans="1:19">
      <c r="A1" s="11" t="s">
        <v>1012</v>
      </c>
    </row>
    <row r="2" spans="1:19">
      <c r="A2" s="10" t="s">
        <v>1011</v>
      </c>
    </row>
    <row r="3" spans="1:19">
      <c r="A3" s="9"/>
    </row>
    <row r="4" spans="1:19" ht="52.2">
      <c r="A4" s="8" t="s">
        <v>1010</v>
      </c>
      <c r="B4" s="8" t="s">
        <v>1009</v>
      </c>
      <c r="C4" s="8" t="s">
        <v>1008</v>
      </c>
      <c r="D4" s="5" t="s">
        <v>1007</v>
      </c>
      <c r="E4" s="5" t="s">
        <v>1006</v>
      </c>
      <c r="F4" s="5" t="s">
        <v>1005</v>
      </c>
      <c r="G4" s="7" t="s">
        <v>1004</v>
      </c>
      <c r="H4" s="7" t="s">
        <v>1003</v>
      </c>
      <c r="I4" s="7" t="s">
        <v>1002</v>
      </c>
      <c r="J4" s="6" t="s">
        <v>1001</v>
      </c>
      <c r="K4" s="6" t="s">
        <v>1000</v>
      </c>
      <c r="L4" s="6" t="s">
        <v>999</v>
      </c>
      <c r="M4" s="5" t="s">
        <v>998</v>
      </c>
      <c r="N4" s="5" t="s">
        <v>997</v>
      </c>
      <c r="O4" s="5" t="s">
        <v>996</v>
      </c>
      <c r="P4" s="5" t="s">
        <v>995</v>
      </c>
      <c r="Q4" s="5" t="s">
        <v>994</v>
      </c>
      <c r="R4" s="5" t="str">
        <f>"-log10 BH"</f>
        <v>-log10 BH</v>
      </c>
      <c r="S4" s="5" t="str">
        <f>"LOG2 WT/KO"</f>
        <v>LOG2 WT/KO</v>
      </c>
    </row>
    <row r="5" spans="1:19" s="3" customFormat="1">
      <c r="A5" s="4" t="s">
        <v>993</v>
      </c>
      <c r="B5" s="4" t="s">
        <v>992</v>
      </c>
      <c r="C5" s="4" t="s">
        <v>991</v>
      </c>
      <c r="D5" s="3">
        <v>2291</v>
      </c>
      <c r="E5" s="3">
        <v>1</v>
      </c>
      <c r="F5" s="3" t="s">
        <v>0</v>
      </c>
      <c r="G5" s="3">
        <v>4.3412000000000002E-4</v>
      </c>
      <c r="H5" s="3">
        <v>6.9287799999999998E-3</v>
      </c>
      <c r="I5" s="3">
        <v>0</v>
      </c>
      <c r="J5" s="3">
        <v>34.6541</v>
      </c>
      <c r="K5" s="3">
        <v>29.397099999999998</v>
      </c>
      <c r="L5" s="3">
        <v>35.941400000000002</v>
      </c>
      <c r="M5" s="3">
        <v>2.4543E-3</v>
      </c>
      <c r="N5" s="3">
        <v>33.330866666666665</v>
      </c>
      <c r="O5" s="3">
        <v>7.3634448949222247E-5</v>
      </c>
      <c r="P5" s="3">
        <v>7.6225587655261458E-5</v>
      </c>
      <c r="Q5" s="3">
        <v>1.5524323870504844E-3</v>
      </c>
      <c r="R5" s="3">
        <v>2.8089873055283952</v>
      </c>
      <c r="S5" s="3">
        <v>-13.729259603524211</v>
      </c>
    </row>
    <row r="6" spans="1:19" s="3" customFormat="1">
      <c r="A6" s="4" t="s">
        <v>990</v>
      </c>
      <c r="B6" s="4" t="s">
        <v>989</v>
      </c>
      <c r="C6" s="4" t="s">
        <v>988</v>
      </c>
      <c r="D6" s="3">
        <v>2797</v>
      </c>
      <c r="E6" s="3">
        <v>1</v>
      </c>
      <c r="F6" s="3" t="s">
        <v>0</v>
      </c>
      <c r="G6" s="3">
        <v>0.30507000000000001</v>
      </c>
      <c r="H6" s="3">
        <v>0.356354</v>
      </c>
      <c r="I6" s="3">
        <v>0</v>
      </c>
      <c r="J6" s="3">
        <v>31.3733</v>
      </c>
      <c r="K6" s="3">
        <v>34.730200000000004</v>
      </c>
      <c r="L6" s="3">
        <v>33.235100000000003</v>
      </c>
      <c r="M6" s="3">
        <v>0.22047466666666668</v>
      </c>
      <c r="N6" s="3">
        <v>33.112866666666669</v>
      </c>
      <c r="O6" s="3">
        <v>6.6582778496979021E-3</v>
      </c>
      <c r="P6" s="3">
        <v>4.6492222073435838E-6</v>
      </c>
      <c r="Q6" s="3">
        <v>6.8017598639165118E-4</v>
      </c>
      <c r="R6" s="3">
        <v>3.1673787048962279</v>
      </c>
      <c r="S6" s="3">
        <v>-7.2306352093149746</v>
      </c>
    </row>
    <row r="7" spans="1:19" s="3" customFormat="1">
      <c r="A7" s="4" t="s">
        <v>987</v>
      </c>
      <c r="B7" s="4" t="s">
        <v>986</v>
      </c>
      <c r="C7" s="4" t="s">
        <v>985</v>
      </c>
      <c r="D7" s="3">
        <v>6658</v>
      </c>
      <c r="E7" s="3">
        <v>1</v>
      </c>
      <c r="F7" s="3" t="s">
        <v>0</v>
      </c>
      <c r="G7" s="3">
        <v>0.52298199999999995</v>
      </c>
      <c r="H7" s="3">
        <v>0.42327900000000002</v>
      </c>
      <c r="I7" s="3">
        <v>0</v>
      </c>
      <c r="J7" s="3">
        <v>32.725099999999998</v>
      </c>
      <c r="K7" s="3">
        <v>33.726799999999997</v>
      </c>
      <c r="L7" s="3">
        <v>32.601900000000001</v>
      </c>
      <c r="M7" s="3">
        <v>0.31542033333333336</v>
      </c>
      <c r="N7" s="3">
        <v>33.017933333333332</v>
      </c>
      <c r="O7" s="3">
        <v>9.5530004906424597E-3</v>
      </c>
      <c r="P7" s="3">
        <v>1.2202776732756205E-7</v>
      </c>
      <c r="Q7" s="3">
        <v>1.7159544641601776E-4</v>
      </c>
      <c r="R7" s="3">
        <v>3.7654942410947472</v>
      </c>
      <c r="S7" s="3">
        <v>-6.7098303459549378</v>
      </c>
    </row>
    <row r="8" spans="1:19" s="3" customFormat="1">
      <c r="A8" s="4" t="s">
        <v>984</v>
      </c>
      <c r="B8" s="4" t="s">
        <v>983</v>
      </c>
      <c r="C8" s="4" t="s">
        <v>982</v>
      </c>
      <c r="D8" s="3">
        <v>5987</v>
      </c>
      <c r="E8" s="3">
        <v>3</v>
      </c>
      <c r="F8" s="3" t="s">
        <v>0</v>
      </c>
      <c r="G8" s="3">
        <v>0.70201400000000003</v>
      </c>
      <c r="H8" s="3">
        <v>0.55355100000000002</v>
      </c>
      <c r="I8" s="3">
        <v>0.34485300000000002</v>
      </c>
      <c r="J8" s="3">
        <v>33.933500000000002</v>
      </c>
      <c r="K8" s="3">
        <v>33.784700000000001</v>
      </c>
      <c r="L8" s="3">
        <v>30.6814</v>
      </c>
      <c r="M8" s="3">
        <v>0.53347266666666671</v>
      </c>
      <c r="N8" s="3">
        <v>32.799866666666667</v>
      </c>
      <c r="O8" s="3">
        <v>1.6264476684864575E-2</v>
      </c>
      <c r="P8" s="3">
        <v>7.0737448253890092E-6</v>
      </c>
      <c r="Q8" s="3">
        <v>7.5356817980772907E-4</v>
      </c>
      <c r="R8" s="3">
        <v>3.1228774483596591</v>
      </c>
      <c r="S8" s="3">
        <v>-5.9421317858584226</v>
      </c>
    </row>
    <row r="9" spans="1:19" s="3" customFormat="1">
      <c r="A9" s="4" t="s">
        <v>981</v>
      </c>
      <c r="B9" s="4" t="s">
        <v>980</v>
      </c>
      <c r="C9" s="4" t="s">
        <v>979</v>
      </c>
      <c r="D9" s="3">
        <v>758</v>
      </c>
      <c r="E9" s="3">
        <v>2</v>
      </c>
      <c r="F9" s="3" t="s">
        <v>0</v>
      </c>
      <c r="G9" s="3">
        <v>1.09036</v>
      </c>
      <c r="H9" s="3">
        <v>1.07491</v>
      </c>
      <c r="I9" s="3">
        <v>0</v>
      </c>
      <c r="J9" s="3">
        <v>38.5428</v>
      </c>
      <c r="K9" s="3">
        <v>21.910699999999999</v>
      </c>
      <c r="L9" s="3">
        <v>37.3812</v>
      </c>
      <c r="M9" s="3">
        <v>0.72175666666666671</v>
      </c>
      <c r="N9" s="3">
        <v>32.611566666666668</v>
      </c>
      <c r="O9" s="3">
        <v>2.2131922518288501E-2</v>
      </c>
      <c r="P9" s="3">
        <v>4.0402200225940731E-3</v>
      </c>
      <c r="Q9" s="3">
        <v>1.2239029288607896E-2</v>
      </c>
      <c r="R9" s="3">
        <v>1.9122530259256534</v>
      </c>
      <c r="S9" s="3">
        <v>-5.4977274116077464</v>
      </c>
    </row>
    <row r="10" spans="1:19" s="3" customFormat="1">
      <c r="A10" s="4" t="s">
        <v>978</v>
      </c>
      <c r="B10" s="4" t="s">
        <v>977</v>
      </c>
      <c r="C10" s="4" t="s">
        <v>976</v>
      </c>
      <c r="D10" s="3">
        <v>5490</v>
      </c>
      <c r="E10" s="3">
        <v>1</v>
      </c>
      <c r="F10" s="3" t="s">
        <v>0</v>
      </c>
      <c r="G10" s="3">
        <v>1.3553200000000001</v>
      </c>
      <c r="H10" s="3">
        <v>1.38801</v>
      </c>
      <c r="I10" s="3">
        <v>0</v>
      </c>
      <c r="J10" s="3">
        <v>28.322700000000001</v>
      </c>
      <c r="K10" s="3">
        <v>50.048499999999997</v>
      </c>
      <c r="L10" s="3">
        <v>18.8855</v>
      </c>
      <c r="M10" s="3">
        <v>0.91444333333333339</v>
      </c>
      <c r="N10" s="3">
        <v>32.418900000000001</v>
      </c>
      <c r="O10" s="3">
        <v>2.8207105525891792E-2</v>
      </c>
      <c r="P10" s="3">
        <v>2.7015150673790778E-2</v>
      </c>
      <c r="Q10" s="3">
        <v>4.8703467791646915E-2</v>
      </c>
      <c r="R10" s="3">
        <v>1.3124401149833405</v>
      </c>
      <c r="S10" s="3">
        <v>-5.147797558508695</v>
      </c>
    </row>
    <row r="11" spans="1:19" s="3" customFormat="1">
      <c r="A11" s="4" t="s">
        <v>975</v>
      </c>
      <c r="B11" s="4" t="s">
        <v>974</v>
      </c>
      <c r="C11" s="4" t="s">
        <v>973</v>
      </c>
      <c r="D11" s="3">
        <v>6036</v>
      </c>
      <c r="E11" s="3">
        <v>4</v>
      </c>
      <c r="F11" s="3" t="s">
        <v>0</v>
      </c>
      <c r="G11" s="3">
        <v>1.8289899999999999</v>
      </c>
      <c r="H11" s="3">
        <v>1.33263</v>
      </c>
      <c r="I11" s="3">
        <v>0.34227400000000002</v>
      </c>
      <c r="J11" s="3">
        <v>33.419899999999998</v>
      </c>
      <c r="K11" s="3">
        <v>28.976299999999998</v>
      </c>
      <c r="L11" s="3">
        <v>34.099899999999998</v>
      </c>
      <c r="M11" s="3">
        <v>1.1679646666666668</v>
      </c>
      <c r="N11" s="3">
        <v>32.165366666666664</v>
      </c>
      <c r="O11" s="3">
        <v>3.6311249884710371E-2</v>
      </c>
      <c r="P11" s="3">
        <v>4.899396724165981E-5</v>
      </c>
      <c r="Q11" s="3">
        <v>1.3256632963148849E-3</v>
      </c>
      <c r="R11" s="3">
        <v>2.8775667678777919</v>
      </c>
      <c r="S11" s="3">
        <v>-4.7834395991728593</v>
      </c>
    </row>
    <row r="12" spans="1:19" s="3" customFormat="1">
      <c r="A12" s="4" t="s">
        <v>972</v>
      </c>
      <c r="B12" s="4" t="s">
        <v>971</v>
      </c>
      <c r="C12" s="4" t="s">
        <v>970</v>
      </c>
      <c r="D12" s="3">
        <v>5927</v>
      </c>
      <c r="E12" s="3">
        <v>1</v>
      </c>
      <c r="F12" s="3" t="s">
        <v>0</v>
      </c>
      <c r="G12" s="3">
        <v>1.9975499999999999</v>
      </c>
      <c r="H12" s="3">
        <v>0.96408199999999999</v>
      </c>
      <c r="I12" s="3">
        <v>0.57298400000000005</v>
      </c>
      <c r="J12" s="3">
        <v>37.762500000000003</v>
      </c>
      <c r="K12" s="3">
        <v>20.631799999999998</v>
      </c>
      <c r="L12" s="3">
        <v>38.071100000000001</v>
      </c>
      <c r="M12" s="3">
        <v>1.1782053333333333</v>
      </c>
      <c r="N12" s="3">
        <v>32.155133333333332</v>
      </c>
      <c r="O12" s="3">
        <v>3.6641282781183719E-2</v>
      </c>
      <c r="P12" s="3">
        <v>5.8416910703284319E-3</v>
      </c>
      <c r="Q12" s="3">
        <v>1.5587449683293817E-2</v>
      </c>
      <c r="R12" s="3">
        <v>1.8072249354253889</v>
      </c>
      <c r="S12" s="3">
        <v>-4.7703861778885353</v>
      </c>
    </row>
    <row r="13" spans="1:19" s="3" customFormat="1">
      <c r="A13" s="4" t="s">
        <v>969</v>
      </c>
      <c r="B13" s="4" t="s">
        <v>968</v>
      </c>
      <c r="C13" s="4" t="s">
        <v>967</v>
      </c>
      <c r="D13" s="3">
        <v>5517</v>
      </c>
      <c r="E13" s="3">
        <v>2</v>
      </c>
      <c r="F13" s="3" t="s">
        <v>0</v>
      </c>
      <c r="G13" s="3">
        <v>1.51919</v>
      </c>
      <c r="H13" s="3">
        <v>1.41919</v>
      </c>
      <c r="I13" s="3">
        <v>0.87514599999999998</v>
      </c>
      <c r="J13" s="3">
        <v>34.635399999999997</v>
      </c>
      <c r="K13" s="3">
        <v>22.194099999999999</v>
      </c>
      <c r="L13" s="3">
        <v>39.356999999999999</v>
      </c>
      <c r="M13" s="3">
        <v>1.2711753333333333</v>
      </c>
      <c r="N13" s="3">
        <v>32.062166666666663</v>
      </c>
      <c r="O13" s="3">
        <v>3.9647206208771504E-2</v>
      </c>
      <c r="P13" s="3">
        <v>3.8573964702350578E-3</v>
      </c>
      <c r="Q13" s="3">
        <v>1.1881004338707901E-2</v>
      </c>
      <c r="R13" s="3">
        <v>1.9251468455229648</v>
      </c>
      <c r="S13" s="3">
        <v>-4.6566369816199371</v>
      </c>
    </row>
    <row r="14" spans="1:19" s="3" customFormat="1">
      <c r="A14" s="4" t="s">
        <v>966</v>
      </c>
      <c r="B14" s="4" t="s">
        <v>965</v>
      </c>
      <c r="C14" s="4" t="s">
        <v>964</v>
      </c>
      <c r="D14" s="3">
        <v>2805</v>
      </c>
      <c r="E14" s="3">
        <v>2</v>
      </c>
      <c r="F14" s="3" t="s">
        <v>0</v>
      </c>
      <c r="G14" s="3">
        <v>2.3868499999999999</v>
      </c>
      <c r="H14" s="3">
        <v>1.71472</v>
      </c>
      <c r="I14" s="3">
        <v>0.59447000000000005</v>
      </c>
      <c r="J14" s="3">
        <v>24.066600000000001</v>
      </c>
      <c r="K14" s="3">
        <v>48.3675</v>
      </c>
      <c r="L14" s="3">
        <v>22.869900000000001</v>
      </c>
      <c r="M14" s="3">
        <v>1.5653466666666667</v>
      </c>
      <c r="N14" s="3">
        <v>31.768000000000001</v>
      </c>
      <c r="O14" s="3">
        <v>4.9274322169059012E-2</v>
      </c>
      <c r="P14" s="3">
        <v>2.2186270717217328E-2</v>
      </c>
      <c r="Q14" s="3">
        <v>4.1809613887095962E-2</v>
      </c>
      <c r="R14" s="3">
        <v>1.3787238431522379</v>
      </c>
      <c r="S14" s="3">
        <v>-4.3430201644737618</v>
      </c>
    </row>
    <row r="15" spans="1:19" s="3" customFormat="1">
      <c r="A15" s="4" t="s">
        <v>963</v>
      </c>
      <c r="B15" s="4" t="s">
        <v>962</v>
      </c>
      <c r="C15" s="4" t="s">
        <v>961</v>
      </c>
      <c r="D15" s="3">
        <v>5876</v>
      </c>
      <c r="E15" s="3">
        <v>2</v>
      </c>
      <c r="F15" s="3" t="s">
        <v>0</v>
      </c>
      <c r="G15" s="3">
        <v>2.21644</v>
      </c>
      <c r="H15" s="3">
        <v>1.93886</v>
      </c>
      <c r="I15" s="3">
        <v>0.59098799999999996</v>
      </c>
      <c r="J15" s="3">
        <v>25.571100000000001</v>
      </c>
      <c r="K15" s="3">
        <v>46.013399999999997</v>
      </c>
      <c r="L15" s="3">
        <v>23.6692</v>
      </c>
      <c r="M15" s="3">
        <v>1.5820960000000002</v>
      </c>
      <c r="N15" s="3">
        <v>31.751233333333332</v>
      </c>
      <c r="O15" s="3">
        <v>4.9827859705187313E-2</v>
      </c>
      <c r="P15" s="3">
        <v>1.3610007357993495E-2</v>
      </c>
      <c r="Q15" s="3">
        <v>2.9023949570534502E-2</v>
      </c>
      <c r="R15" s="3">
        <v>1.5372434892112894</v>
      </c>
      <c r="S15" s="3">
        <v>-4.3269035836245928</v>
      </c>
    </row>
    <row r="16" spans="1:19" s="3" customFormat="1">
      <c r="A16" s="4" t="s">
        <v>960</v>
      </c>
      <c r="B16" s="4" t="s">
        <v>959</v>
      </c>
      <c r="C16" s="4" t="s">
        <v>958</v>
      </c>
      <c r="D16" s="3">
        <v>2434</v>
      </c>
      <c r="E16" s="3">
        <v>2</v>
      </c>
      <c r="F16" s="3" t="s">
        <v>0</v>
      </c>
      <c r="G16" s="3">
        <v>2.9362699999999999</v>
      </c>
      <c r="H16" s="3">
        <v>1.7755700000000001</v>
      </c>
      <c r="I16" s="3">
        <v>0.75938700000000003</v>
      </c>
      <c r="J16" s="3">
        <v>29.031600000000001</v>
      </c>
      <c r="K16" s="3">
        <v>34.172400000000003</v>
      </c>
      <c r="L16" s="3">
        <v>31.3248</v>
      </c>
      <c r="M16" s="3">
        <v>1.8237423333333336</v>
      </c>
      <c r="N16" s="3">
        <v>31.509600000000002</v>
      </c>
      <c r="O16" s="3">
        <v>5.7878942713754968E-2</v>
      </c>
      <c r="P16" s="3">
        <v>5.1463533119646544E-5</v>
      </c>
      <c r="Q16" s="3">
        <v>1.3396148408849351E-3</v>
      </c>
      <c r="R16" s="3">
        <v>2.8730200497864469</v>
      </c>
      <c r="S16" s="3">
        <v>-4.1108176216638004</v>
      </c>
    </row>
    <row r="17" spans="1:19" s="3" customFormat="1">
      <c r="A17" s="4" t="s">
        <v>957</v>
      </c>
      <c r="B17" s="4" t="s">
        <v>956</v>
      </c>
      <c r="C17" s="4" t="s">
        <v>955</v>
      </c>
      <c r="D17" s="3">
        <v>2119</v>
      </c>
      <c r="E17" s="3">
        <v>4</v>
      </c>
      <c r="F17" s="3" t="s">
        <v>0</v>
      </c>
      <c r="G17" s="3">
        <v>2.8707500000000001</v>
      </c>
      <c r="H17" s="3">
        <v>2.0916800000000002</v>
      </c>
      <c r="I17" s="3">
        <v>0.83361700000000005</v>
      </c>
      <c r="J17" s="3">
        <v>32.503599999999999</v>
      </c>
      <c r="K17" s="3">
        <v>28.355899999999998</v>
      </c>
      <c r="L17" s="3">
        <v>33.3444</v>
      </c>
      <c r="M17" s="3">
        <v>1.9320156666666668</v>
      </c>
      <c r="N17" s="3">
        <v>31.401300000000003</v>
      </c>
      <c r="O17" s="3">
        <v>6.1526614078610334E-2</v>
      </c>
      <c r="P17" s="3">
        <v>5.8058372845634065E-5</v>
      </c>
      <c r="Q17" s="3">
        <v>1.4124858805455126E-3</v>
      </c>
      <c r="R17" s="3">
        <v>2.8500158847699892</v>
      </c>
      <c r="S17" s="3">
        <v>-4.0226455891813</v>
      </c>
    </row>
    <row r="18" spans="1:19" s="3" customFormat="1">
      <c r="A18" s="4" t="s">
        <v>954</v>
      </c>
      <c r="B18" s="4" t="s">
        <v>953</v>
      </c>
      <c r="C18" s="4" t="s">
        <v>952</v>
      </c>
      <c r="D18" s="3">
        <v>5680</v>
      </c>
      <c r="E18" s="3">
        <v>1</v>
      </c>
      <c r="F18" s="3" t="s">
        <v>0</v>
      </c>
      <c r="G18" s="3">
        <v>3.14839</v>
      </c>
      <c r="H18" s="3">
        <v>1.87645</v>
      </c>
      <c r="I18" s="3">
        <v>1.0023299999999999</v>
      </c>
      <c r="J18" s="3">
        <v>28.806799999999999</v>
      </c>
      <c r="K18" s="3">
        <v>34.702800000000003</v>
      </c>
      <c r="L18" s="3">
        <v>30.463200000000001</v>
      </c>
      <c r="M18" s="3">
        <v>2.0090566666666665</v>
      </c>
      <c r="N18" s="3">
        <v>31.32426666666667</v>
      </c>
      <c r="O18" s="3">
        <v>6.4137388691195743E-2</v>
      </c>
      <c r="P18" s="3">
        <v>9.5268489659211097E-5</v>
      </c>
      <c r="Q18" s="3">
        <v>1.7063897377660991E-3</v>
      </c>
      <c r="R18" s="3">
        <v>2.7679217693993197</v>
      </c>
      <c r="S18" s="3">
        <v>-3.9626905731163533</v>
      </c>
    </row>
    <row r="19" spans="1:19" s="3" customFormat="1">
      <c r="A19" s="4" t="s">
        <v>951</v>
      </c>
      <c r="B19" s="4" t="s">
        <v>950</v>
      </c>
      <c r="C19" s="4" t="s">
        <v>949</v>
      </c>
      <c r="D19" s="3">
        <v>3810</v>
      </c>
      <c r="E19" s="3">
        <v>1</v>
      </c>
      <c r="F19" s="3" t="s">
        <v>0</v>
      </c>
      <c r="G19" s="3">
        <v>3.23725</v>
      </c>
      <c r="H19" s="3">
        <v>2.3376800000000002</v>
      </c>
      <c r="I19" s="3">
        <v>0.55401500000000004</v>
      </c>
      <c r="J19" s="3">
        <v>32.884399999999999</v>
      </c>
      <c r="K19" s="3">
        <v>33.538499999999999</v>
      </c>
      <c r="L19" s="3">
        <v>27.4481</v>
      </c>
      <c r="M19" s="3">
        <v>2.0429816666666665</v>
      </c>
      <c r="N19" s="3">
        <v>31.290333333333333</v>
      </c>
      <c r="O19" s="3">
        <v>6.5291144229847345E-2</v>
      </c>
      <c r="P19" s="3">
        <v>1.4990484146094809E-4</v>
      </c>
      <c r="Q19" s="3">
        <v>2.0553053389721146E-3</v>
      </c>
      <c r="R19" s="3">
        <v>2.6871236496126953</v>
      </c>
      <c r="S19" s="3">
        <v>-3.9369688648038177</v>
      </c>
    </row>
    <row r="20" spans="1:19" s="3" customFormat="1">
      <c r="A20" s="4" t="s">
        <v>948</v>
      </c>
      <c r="B20" s="4" t="s">
        <v>947</v>
      </c>
      <c r="C20" s="4" t="s">
        <v>946</v>
      </c>
      <c r="D20" s="3">
        <v>6001</v>
      </c>
      <c r="E20" s="3">
        <v>2</v>
      </c>
      <c r="F20" s="3" t="s">
        <v>0</v>
      </c>
      <c r="G20" s="3">
        <v>2.8168500000000001</v>
      </c>
      <c r="H20" s="3">
        <v>2.1753100000000001</v>
      </c>
      <c r="I20" s="3">
        <v>1.1826300000000001</v>
      </c>
      <c r="J20" s="3">
        <v>32.081499999999998</v>
      </c>
      <c r="K20" s="3">
        <v>24.912700000000001</v>
      </c>
      <c r="L20" s="3">
        <v>36.831000000000003</v>
      </c>
      <c r="M20" s="3">
        <v>2.0582633333333331</v>
      </c>
      <c r="N20" s="3">
        <v>31.275066666666664</v>
      </c>
      <c r="O20" s="3">
        <v>6.581163695894067E-2</v>
      </c>
      <c r="P20" s="3">
        <v>1.1215015047353976E-3</v>
      </c>
      <c r="Q20" s="3">
        <v>5.7056997683028804E-3</v>
      </c>
      <c r="R20" s="3">
        <v>2.2436910844840248</v>
      </c>
      <c r="S20" s="3">
        <v>-3.9255134827356355</v>
      </c>
    </row>
    <row r="21" spans="1:19" s="3" customFormat="1">
      <c r="A21" s="4" t="s">
        <v>945</v>
      </c>
      <c r="C21" s="4" t="s">
        <v>944</v>
      </c>
      <c r="D21" s="3">
        <v>6679</v>
      </c>
      <c r="E21" s="3">
        <v>1</v>
      </c>
      <c r="F21" s="3" t="s">
        <v>0</v>
      </c>
      <c r="G21" s="3">
        <v>3.1409099999999999</v>
      </c>
      <c r="H21" s="3">
        <v>1.9436199999999999</v>
      </c>
      <c r="I21" s="3">
        <v>1.30603</v>
      </c>
      <c r="J21" s="3">
        <v>29.601800000000001</v>
      </c>
      <c r="K21" s="3">
        <v>33.677500000000002</v>
      </c>
      <c r="L21" s="3">
        <v>30.330200000000001</v>
      </c>
      <c r="M21" s="3">
        <v>2.1301866666666665</v>
      </c>
      <c r="N21" s="3">
        <v>31.203166666666672</v>
      </c>
      <c r="O21" s="3">
        <v>6.8268284736057755E-2</v>
      </c>
      <c r="P21" s="3">
        <v>2.8757795070126875E-5</v>
      </c>
      <c r="Q21" s="3">
        <v>1.0810964397558278E-3</v>
      </c>
      <c r="R21" s="3">
        <v>2.9661355628592445</v>
      </c>
      <c r="S21" s="3">
        <v>-3.872640685646263</v>
      </c>
    </row>
    <row r="22" spans="1:19" s="3" customFormat="1">
      <c r="A22" s="4" t="s">
        <v>943</v>
      </c>
      <c r="B22" s="4" t="s">
        <v>942</v>
      </c>
      <c r="C22" s="4" t="s">
        <v>941</v>
      </c>
      <c r="D22" s="3">
        <v>3677</v>
      </c>
      <c r="E22" s="3">
        <v>2</v>
      </c>
      <c r="F22" s="3" t="s">
        <v>0</v>
      </c>
      <c r="G22" s="3">
        <v>3.0611600000000001</v>
      </c>
      <c r="H22" s="3">
        <v>2.32239</v>
      </c>
      <c r="I22" s="3">
        <v>1.17378</v>
      </c>
      <c r="J22" s="3">
        <v>35.860500000000002</v>
      </c>
      <c r="K22" s="3">
        <v>18.358000000000001</v>
      </c>
      <c r="L22" s="3">
        <v>39.224200000000003</v>
      </c>
      <c r="M22" s="3">
        <v>2.1857766666666665</v>
      </c>
      <c r="N22" s="3">
        <v>31.147566666666666</v>
      </c>
      <c r="O22" s="3">
        <v>7.0174877224224039E-2</v>
      </c>
      <c r="P22" s="3">
        <v>1.1146576018825509E-2</v>
      </c>
      <c r="Q22" s="3">
        <v>2.4895672169111229E-2</v>
      </c>
      <c r="R22" s="3">
        <v>1.6038761435240891</v>
      </c>
      <c r="S22" s="3">
        <v>-3.8329015551289531</v>
      </c>
    </row>
    <row r="23" spans="1:19" s="3" customFormat="1">
      <c r="A23" s="4" t="s">
        <v>940</v>
      </c>
      <c r="B23" s="4" t="s">
        <v>939</v>
      </c>
      <c r="C23" s="4" t="s">
        <v>938</v>
      </c>
      <c r="D23" s="3">
        <v>5986</v>
      </c>
      <c r="E23" s="3">
        <v>1</v>
      </c>
      <c r="F23" s="3" t="s">
        <v>0</v>
      </c>
      <c r="G23" s="3">
        <v>3.2296299999999998</v>
      </c>
      <c r="H23" s="3">
        <v>2.3256800000000002</v>
      </c>
      <c r="I23" s="3">
        <v>1.4285000000000001</v>
      </c>
      <c r="J23" s="3">
        <v>31.564699999999998</v>
      </c>
      <c r="K23" s="3">
        <v>26.327300000000001</v>
      </c>
      <c r="L23" s="3">
        <v>35.124200000000002</v>
      </c>
      <c r="M23" s="3">
        <v>2.3279366666666665</v>
      </c>
      <c r="N23" s="3">
        <v>31.005399999999998</v>
      </c>
      <c r="O23" s="3">
        <v>7.5081652443337824E-2</v>
      </c>
      <c r="P23" s="3">
        <v>3.8824508875706589E-4</v>
      </c>
      <c r="Q23" s="3">
        <v>3.2228467757389966E-3</v>
      </c>
      <c r="R23" s="3">
        <v>2.491760341720954</v>
      </c>
      <c r="S23" s="3">
        <v>-3.7353957875338191</v>
      </c>
    </row>
    <row r="24" spans="1:19" s="3" customFormat="1">
      <c r="A24" s="4" t="s">
        <v>937</v>
      </c>
      <c r="B24" s="4" t="s">
        <v>936</v>
      </c>
      <c r="C24" s="4" t="s">
        <v>935</v>
      </c>
      <c r="D24" s="3">
        <v>2481</v>
      </c>
      <c r="E24" s="3">
        <v>1</v>
      </c>
      <c r="F24" s="3" t="s">
        <v>0</v>
      </c>
      <c r="G24" s="3">
        <v>3.1568800000000001</v>
      </c>
      <c r="H24" s="3">
        <v>3.2224900000000001</v>
      </c>
      <c r="I24" s="3">
        <v>0.61619999999999997</v>
      </c>
      <c r="J24" s="3">
        <v>34.9512</v>
      </c>
      <c r="K24" s="3">
        <v>22.661300000000001</v>
      </c>
      <c r="L24" s="3">
        <v>35.392000000000003</v>
      </c>
      <c r="M24" s="3">
        <v>2.3318566666666665</v>
      </c>
      <c r="N24" s="3">
        <v>31.001500000000004</v>
      </c>
      <c r="O24" s="3">
        <v>7.5217543237155182E-2</v>
      </c>
      <c r="P24" s="3">
        <v>2.537998588786406E-3</v>
      </c>
      <c r="Q24" s="3">
        <v>9.1571900312683828E-3</v>
      </c>
      <c r="R24" s="3">
        <v>2.038237773180815</v>
      </c>
      <c r="S24" s="3">
        <v>-3.7327870040752522</v>
      </c>
    </row>
    <row r="25" spans="1:19" s="3" customFormat="1">
      <c r="A25" s="4" t="s">
        <v>934</v>
      </c>
      <c r="B25" s="4" t="s">
        <v>933</v>
      </c>
      <c r="C25" s="4" t="s">
        <v>932</v>
      </c>
      <c r="D25" s="3">
        <v>4306</v>
      </c>
      <c r="E25" s="3">
        <v>1</v>
      </c>
      <c r="F25" s="3" t="s">
        <v>0</v>
      </c>
      <c r="G25" s="3">
        <v>2.6875300000000002</v>
      </c>
      <c r="H25" s="3">
        <v>2.9659900000000001</v>
      </c>
      <c r="I25" s="3">
        <v>1.3433999999999999</v>
      </c>
      <c r="J25" s="3">
        <v>34.283799999999999</v>
      </c>
      <c r="K25" s="3">
        <v>25.282699999999998</v>
      </c>
      <c r="L25" s="3">
        <v>33.436599999999999</v>
      </c>
      <c r="M25" s="3">
        <v>2.3323066666666668</v>
      </c>
      <c r="N25" s="3">
        <v>31.001033333333329</v>
      </c>
      <c r="O25" s="3">
        <v>7.5233191151692802E-2</v>
      </c>
      <c r="P25" s="3">
        <v>5.9781350177946281E-4</v>
      </c>
      <c r="Q25" s="3">
        <v>4.0376817781089371E-3</v>
      </c>
      <c r="R25" s="3">
        <v>2.3938679121029356</v>
      </c>
      <c r="S25" s="3">
        <v>-3.7324869035954933</v>
      </c>
    </row>
    <row r="26" spans="1:19" s="3" customFormat="1">
      <c r="A26" s="4" t="s">
        <v>931</v>
      </c>
      <c r="B26" s="4" t="s">
        <v>930</v>
      </c>
      <c r="C26" s="4" t="s">
        <v>929</v>
      </c>
      <c r="D26" s="3">
        <v>3272</v>
      </c>
      <c r="E26" s="3">
        <v>2</v>
      </c>
      <c r="F26" s="3" t="s">
        <v>0</v>
      </c>
      <c r="G26" s="3">
        <v>3.03478</v>
      </c>
      <c r="H26" s="3">
        <v>2.53939</v>
      </c>
      <c r="I26" s="3">
        <v>1.4726999999999999</v>
      </c>
      <c r="J26" s="3">
        <v>31.954899999999999</v>
      </c>
      <c r="K26" s="3">
        <v>27.861799999999999</v>
      </c>
      <c r="L26" s="3">
        <v>33.136499999999998</v>
      </c>
      <c r="M26" s="3">
        <v>2.3489566666666666</v>
      </c>
      <c r="N26" s="3">
        <v>30.984399999999997</v>
      </c>
      <c r="O26" s="3">
        <v>7.5810945723224166E-2</v>
      </c>
      <c r="P26" s="3">
        <v>6.6782767440786049E-5</v>
      </c>
      <c r="Q26" s="3">
        <v>1.4840462688039944E-3</v>
      </c>
      <c r="R26" s="3">
        <v>2.8285525586439113</v>
      </c>
      <c r="S26" s="3">
        <v>-3.7214500273866924</v>
      </c>
    </row>
    <row r="27" spans="1:19" s="3" customFormat="1">
      <c r="A27" s="4" t="s">
        <v>928</v>
      </c>
      <c r="B27" s="4" t="s">
        <v>927</v>
      </c>
      <c r="C27" s="4" t="s">
        <v>926</v>
      </c>
      <c r="D27" s="3">
        <v>6061</v>
      </c>
      <c r="E27" s="3">
        <v>1</v>
      </c>
      <c r="F27" s="3" t="s">
        <v>0</v>
      </c>
      <c r="G27" s="3">
        <v>3.49126</v>
      </c>
      <c r="H27" s="3">
        <v>2.6177800000000002</v>
      </c>
      <c r="I27" s="3">
        <v>1.6944399999999999</v>
      </c>
      <c r="J27" s="3">
        <v>25.852900000000002</v>
      </c>
      <c r="K27" s="3">
        <v>39.992600000000003</v>
      </c>
      <c r="L27" s="3">
        <v>26.350999999999999</v>
      </c>
      <c r="M27" s="3">
        <v>2.6011600000000001</v>
      </c>
      <c r="N27" s="3">
        <v>30.732166666666668</v>
      </c>
      <c r="O27" s="3">
        <v>8.4639655518376516E-2</v>
      </c>
      <c r="P27" s="3">
        <v>3.8008897290625456E-3</v>
      </c>
      <c r="Q27" s="3">
        <v>1.1762348452921987E-2</v>
      </c>
      <c r="R27" s="3">
        <v>1.9295059590149497</v>
      </c>
      <c r="S27" s="3">
        <v>-3.5625224340494075</v>
      </c>
    </row>
    <row r="28" spans="1:19" s="3" customFormat="1">
      <c r="A28" s="4" t="s">
        <v>925</v>
      </c>
      <c r="B28" s="4" t="s">
        <v>924</v>
      </c>
      <c r="C28" s="4" t="s">
        <v>923</v>
      </c>
      <c r="D28" s="3">
        <v>1063</v>
      </c>
      <c r="E28" s="3">
        <v>3</v>
      </c>
      <c r="F28" s="3" t="s">
        <v>0</v>
      </c>
      <c r="G28" s="3">
        <v>3.2476799999999999</v>
      </c>
      <c r="H28" s="3">
        <v>2.7781199999999999</v>
      </c>
      <c r="I28" s="3">
        <v>2.0018099999999999</v>
      </c>
      <c r="J28" s="3">
        <v>30.487400000000001</v>
      </c>
      <c r="K28" s="3">
        <v>29.9482</v>
      </c>
      <c r="L28" s="3">
        <v>31.536799999999999</v>
      </c>
      <c r="M28" s="3">
        <v>2.6758699999999997</v>
      </c>
      <c r="N28" s="3">
        <v>30.657466666666664</v>
      </c>
      <c r="O28" s="3">
        <v>8.7282815279366419E-2</v>
      </c>
      <c r="P28" s="3">
        <v>1.191953260804301E-6</v>
      </c>
      <c r="Q28" s="3">
        <v>5.9105340673337389E-4</v>
      </c>
      <c r="R28" s="3">
        <v>3.2283732751226877</v>
      </c>
      <c r="S28" s="3">
        <v>-3.518158553694354</v>
      </c>
    </row>
    <row r="29" spans="1:19" s="3" customFormat="1">
      <c r="A29" s="4" t="s">
        <v>922</v>
      </c>
      <c r="B29" s="4" t="s">
        <v>921</v>
      </c>
      <c r="C29" s="4" t="s">
        <v>920</v>
      </c>
      <c r="D29" s="3">
        <v>4194</v>
      </c>
      <c r="E29" s="3">
        <v>2</v>
      </c>
      <c r="F29" s="3" t="s">
        <v>0</v>
      </c>
      <c r="G29" s="3">
        <v>4.0111499999999998</v>
      </c>
      <c r="H29" s="3">
        <v>2.73515</v>
      </c>
      <c r="I29" s="3">
        <v>2.1968700000000001</v>
      </c>
      <c r="J29" s="3">
        <v>30.761199999999999</v>
      </c>
      <c r="K29" s="3">
        <v>26.185199999999998</v>
      </c>
      <c r="L29" s="3">
        <v>34.110399999999998</v>
      </c>
      <c r="M29" s="3">
        <v>2.9810566666666669</v>
      </c>
      <c r="N29" s="3">
        <v>30.352266666666665</v>
      </c>
      <c r="O29" s="3">
        <v>9.8215289797137617E-2</v>
      </c>
      <c r="P29" s="3">
        <v>3.1531441809087249E-4</v>
      </c>
      <c r="Q29" s="3">
        <v>2.8532505451697872E-3</v>
      </c>
      <c r="R29" s="3">
        <v>2.5446600910813664</v>
      </c>
      <c r="S29" s="3">
        <v>-3.3479085542630345</v>
      </c>
    </row>
    <row r="30" spans="1:19" s="3" customFormat="1">
      <c r="A30" s="4" t="s">
        <v>919</v>
      </c>
      <c r="B30" s="4" t="s">
        <v>918</v>
      </c>
      <c r="C30" s="4" t="s">
        <v>917</v>
      </c>
      <c r="D30" s="3">
        <v>5414</v>
      </c>
      <c r="E30" s="3">
        <v>2</v>
      </c>
      <c r="F30" s="3" t="s">
        <v>0</v>
      </c>
      <c r="G30" s="3">
        <v>3.8438400000000001</v>
      </c>
      <c r="H30" s="3">
        <v>2.6903299999999999</v>
      </c>
      <c r="I30" s="3">
        <v>2.6463800000000002</v>
      </c>
      <c r="J30" s="3">
        <v>30.4358</v>
      </c>
      <c r="K30" s="3">
        <v>29.960899999999999</v>
      </c>
      <c r="L30" s="3">
        <v>30.422699999999999</v>
      </c>
      <c r="M30" s="3">
        <v>3.0601833333333333</v>
      </c>
      <c r="N30" s="3">
        <v>30.273133333333334</v>
      </c>
      <c r="O30" s="3">
        <v>0.10108578123176325</v>
      </c>
      <c r="P30" s="3">
        <v>3.4639300824072668E-7</v>
      </c>
      <c r="Q30" s="3">
        <v>4.0044259987835618E-4</v>
      </c>
      <c r="R30" s="3">
        <v>3.397459727626325</v>
      </c>
      <c r="S30" s="3">
        <v>-3.306348013463082</v>
      </c>
    </row>
    <row r="31" spans="1:19" s="3" customFormat="1">
      <c r="A31" s="4" t="s">
        <v>916</v>
      </c>
      <c r="B31" s="4" t="s">
        <v>915</v>
      </c>
      <c r="C31" s="4" t="s">
        <v>914</v>
      </c>
      <c r="D31" s="3">
        <v>6606</v>
      </c>
      <c r="E31" s="3">
        <v>2</v>
      </c>
      <c r="F31" s="3" t="s">
        <v>0</v>
      </c>
      <c r="G31" s="3">
        <v>5.5413399999999999</v>
      </c>
      <c r="H31" s="3">
        <v>2.7574999999999998</v>
      </c>
      <c r="I31" s="3">
        <v>1.5703800000000001</v>
      </c>
      <c r="J31" s="3">
        <v>29.567799999999998</v>
      </c>
      <c r="K31" s="3">
        <v>30.3245</v>
      </c>
      <c r="L31" s="3">
        <v>30.238399999999999</v>
      </c>
      <c r="M31" s="3">
        <v>3.2897400000000001</v>
      </c>
      <c r="N31" s="3">
        <v>30.043566666666663</v>
      </c>
      <c r="O31" s="3">
        <v>0.10949898314336848</v>
      </c>
      <c r="P31" s="3">
        <v>2.4030860594340879E-5</v>
      </c>
      <c r="Q31" s="3">
        <v>1.0659167709890739E-3</v>
      </c>
      <c r="R31" s="3">
        <v>2.972276704607117</v>
      </c>
      <c r="S31" s="3">
        <v>-3.1910106225114276</v>
      </c>
    </row>
    <row r="32" spans="1:19" s="3" customFormat="1">
      <c r="A32" s="4" t="s">
        <v>913</v>
      </c>
      <c r="B32" s="4" t="s">
        <v>912</v>
      </c>
      <c r="C32" s="4" t="s">
        <v>911</v>
      </c>
      <c r="D32" s="3">
        <v>5783</v>
      </c>
      <c r="E32" s="3">
        <v>1</v>
      </c>
      <c r="F32" s="3" t="s">
        <v>0</v>
      </c>
      <c r="G32" s="3">
        <v>3.7952699999999999</v>
      </c>
      <c r="H32" s="3">
        <v>4.0934100000000004</v>
      </c>
      <c r="I32" s="3">
        <v>2.3653300000000002</v>
      </c>
      <c r="J32" s="3">
        <v>31.526599999999998</v>
      </c>
      <c r="K32" s="3">
        <v>28.1374</v>
      </c>
      <c r="L32" s="3">
        <v>30.082000000000001</v>
      </c>
      <c r="M32" s="3">
        <v>3.4180033333333335</v>
      </c>
      <c r="N32" s="3">
        <v>29.915333333333336</v>
      </c>
      <c r="O32" s="3">
        <v>0.11425589998440042</v>
      </c>
      <c r="P32" s="3">
        <v>1.8752602920895219E-5</v>
      </c>
      <c r="Q32" s="3">
        <v>9.6240548275046932E-4</v>
      </c>
      <c r="R32" s="3">
        <v>3.0166419115186982</v>
      </c>
      <c r="S32" s="3">
        <v>-3.1296594293111299</v>
      </c>
    </row>
    <row r="33" spans="1:19" s="3" customFormat="1">
      <c r="A33" s="4" t="s">
        <v>910</v>
      </c>
      <c r="B33" s="4" t="s">
        <v>909</v>
      </c>
      <c r="C33" s="4" t="s">
        <v>908</v>
      </c>
      <c r="D33" s="3">
        <v>6110</v>
      </c>
      <c r="E33" s="3">
        <v>2</v>
      </c>
      <c r="F33" s="3" t="s">
        <v>0</v>
      </c>
      <c r="G33" s="3">
        <v>3.54365</v>
      </c>
      <c r="H33" s="3">
        <v>3.39134</v>
      </c>
      <c r="I33" s="3">
        <v>3.4451999999999998</v>
      </c>
      <c r="J33" s="3">
        <v>30.360199999999999</v>
      </c>
      <c r="K33" s="3">
        <v>27.914200000000001</v>
      </c>
      <c r="L33" s="3">
        <v>31.345300000000002</v>
      </c>
      <c r="M33" s="3">
        <v>3.4600633333333328</v>
      </c>
      <c r="N33" s="3">
        <v>29.873233333333332</v>
      </c>
      <c r="O33" s="3">
        <v>0.11582486886253802</v>
      </c>
      <c r="P33" s="3">
        <v>1.3260183108802614E-5</v>
      </c>
      <c r="Q33" s="3">
        <v>8.9420305956916285E-4</v>
      </c>
      <c r="R33" s="3">
        <v>3.0485638485009425</v>
      </c>
      <c r="S33" s="3">
        <v>-3.1099830459413731</v>
      </c>
    </row>
    <row r="34" spans="1:19" s="3" customFormat="1">
      <c r="A34" s="4" t="s">
        <v>907</v>
      </c>
      <c r="B34" s="4" t="s">
        <v>906</v>
      </c>
      <c r="C34" s="4" t="s">
        <v>905</v>
      </c>
      <c r="D34" s="3">
        <v>3091</v>
      </c>
      <c r="E34" s="3">
        <v>3</v>
      </c>
      <c r="F34" s="3" t="s">
        <v>0</v>
      </c>
      <c r="G34" s="3">
        <v>6.2798699999999998</v>
      </c>
      <c r="H34" s="3">
        <v>3.1657799999999998</v>
      </c>
      <c r="I34" s="3">
        <v>1.21976</v>
      </c>
      <c r="J34" s="3">
        <v>32.314900000000002</v>
      </c>
      <c r="K34" s="3">
        <v>25.933399999999999</v>
      </c>
      <c r="L34" s="3">
        <v>31.086300000000001</v>
      </c>
      <c r="M34" s="3">
        <v>3.5551366666666673</v>
      </c>
      <c r="N34" s="3">
        <v>29.778199999999998</v>
      </c>
      <c r="O34" s="3">
        <v>0.11938722510650972</v>
      </c>
      <c r="P34" s="3">
        <v>4.3041774805209552E-4</v>
      </c>
      <c r="Q34" s="3">
        <v>3.3684838571674345E-3</v>
      </c>
      <c r="R34" s="3">
        <v>2.4725655295818698</v>
      </c>
      <c r="S34" s="3">
        <v>-3.0662796239589025</v>
      </c>
    </row>
    <row r="35" spans="1:19" s="3" customFormat="1">
      <c r="A35" s="4" t="s">
        <v>904</v>
      </c>
      <c r="B35" s="4" t="s">
        <v>903</v>
      </c>
      <c r="C35" s="4" t="s">
        <v>902</v>
      </c>
      <c r="D35" s="3">
        <v>566</v>
      </c>
      <c r="E35" s="3">
        <v>12</v>
      </c>
      <c r="F35" s="3" t="s">
        <v>0</v>
      </c>
      <c r="G35" s="3">
        <v>5.3685799999999997</v>
      </c>
      <c r="H35" s="3">
        <v>3.6378200000000001</v>
      </c>
      <c r="I35" s="3">
        <v>2.3614099999999998</v>
      </c>
      <c r="J35" s="3">
        <v>30.055700000000002</v>
      </c>
      <c r="K35" s="3">
        <v>29.641300000000001</v>
      </c>
      <c r="L35" s="3">
        <v>28.935199999999998</v>
      </c>
      <c r="M35" s="3">
        <v>3.7892699999999997</v>
      </c>
      <c r="N35" s="3">
        <v>29.544066666666666</v>
      </c>
      <c r="O35" s="3">
        <v>0.12825824023323351</v>
      </c>
      <c r="P35" s="3">
        <v>1.014605657637372E-5</v>
      </c>
      <c r="Q35" s="3">
        <v>8.2182145712085346E-4</v>
      </c>
      <c r="R35" s="3">
        <v>3.0852225238340272</v>
      </c>
      <c r="S35" s="3">
        <v>-2.9628765769558236</v>
      </c>
    </row>
    <row r="36" spans="1:19" s="3" customFormat="1">
      <c r="A36" s="4" t="s">
        <v>901</v>
      </c>
      <c r="B36" s="4" t="s">
        <v>900</v>
      </c>
      <c r="C36" s="4" t="s">
        <v>899</v>
      </c>
      <c r="D36" s="3">
        <v>4044</v>
      </c>
      <c r="E36" s="3">
        <v>1</v>
      </c>
      <c r="F36" s="3" t="s">
        <v>0</v>
      </c>
      <c r="G36" s="3">
        <v>5.5108300000000003</v>
      </c>
      <c r="H36" s="3">
        <v>4.0024199999999999</v>
      </c>
      <c r="I36" s="3">
        <v>3.2704599999999999</v>
      </c>
      <c r="J36" s="3">
        <v>25.938600000000001</v>
      </c>
      <c r="K36" s="3">
        <v>34.126300000000001</v>
      </c>
      <c r="L36" s="3">
        <v>27.151299999999999</v>
      </c>
      <c r="M36" s="3">
        <v>4.2612366666666661</v>
      </c>
      <c r="N36" s="3">
        <v>29.072066666666668</v>
      </c>
      <c r="O36" s="3">
        <v>0.14657494823209447</v>
      </c>
      <c r="P36" s="3">
        <v>7.0928034565130723E-4</v>
      </c>
      <c r="Q36" s="3">
        <v>4.4685932887762909E-3</v>
      </c>
      <c r="R36" s="3">
        <v>2.3498291710675634</v>
      </c>
      <c r="S36" s="3">
        <v>-2.7702895476894853</v>
      </c>
    </row>
    <row r="37" spans="1:19" s="3" customFormat="1">
      <c r="A37" s="4" t="s">
        <v>898</v>
      </c>
      <c r="B37" s="4" t="s">
        <v>897</v>
      </c>
      <c r="C37" s="4" t="s">
        <v>896</v>
      </c>
      <c r="D37" s="3">
        <v>6548</v>
      </c>
      <c r="E37" s="3">
        <v>2</v>
      </c>
      <c r="F37" s="3" t="s">
        <v>0</v>
      </c>
      <c r="G37" s="3">
        <v>5.1471400000000003</v>
      </c>
      <c r="H37" s="3">
        <v>4.7540300000000002</v>
      </c>
      <c r="I37" s="3">
        <v>3.20384</v>
      </c>
      <c r="J37" s="3">
        <v>27.894500000000001</v>
      </c>
      <c r="K37" s="3">
        <v>28.2514</v>
      </c>
      <c r="L37" s="3">
        <v>30.749099999999999</v>
      </c>
      <c r="M37" s="3">
        <v>4.368336666666667</v>
      </c>
      <c r="N37" s="3">
        <v>28.965</v>
      </c>
      <c r="O37" s="3">
        <v>0.15081431612866103</v>
      </c>
      <c r="P37" s="3">
        <v>2.171376385548796E-5</v>
      </c>
      <c r="Q37" s="3">
        <v>1.0528929218478335E-3</v>
      </c>
      <c r="R37" s="3">
        <v>2.9776157938811947</v>
      </c>
      <c r="S37" s="3">
        <v>-2.7291547111912218</v>
      </c>
    </row>
    <row r="38" spans="1:19" s="3" customFormat="1">
      <c r="A38" s="4" t="s">
        <v>895</v>
      </c>
      <c r="B38" s="4" t="s">
        <v>894</v>
      </c>
      <c r="C38" s="4" t="s">
        <v>893</v>
      </c>
      <c r="D38" s="3">
        <v>2382</v>
      </c>
      <c r="E38" s="3">
        <v>11</v>
      </c>
      <c r="F38" s="3" t="s">
        <v>0</v>
      </c>
      <c r="G38" s="3">
        <v>4.7534000000000001</v>
      </c>
      <c r="H38" s="3">
        <v>4.8804400000000001</v>
      </c>
      <c r="I38" s="3">
        <v>3.8244600000000002</v>
      </c>
      <c r="J38" s="3">
        <v>31.4907</v>
      </c>
      <c r="K38" s="3">
        <v>26.409099999999999</v>
      </c>
      <c r="L38" s="3">
        <v>28.6418</v>
      </c>
      <c r="M38" s="3">
        <v>4.4860999999999995</v>
      </c>
      <c r="N38" s="3">
        <v>28.847200000000001</v>
      </c>
      <c r="O38" s="3">
        <v>0.15551249341357218</v>
      </c>
      <c r="P38" s="3">
        <v>8.5829752133657948E-5</v>
      </c>
      <c r="Q38" s="3">
        <v>1.6398613784014918E-3</v>
      </c>
      <c r="R38" s="3">
        <v>2.7851928624033819</v>
      </c>
      <c r="S38" s="3">
        <v>-2.6848976080248605</v>
      </c>
    </row>
    <row r="39" spans="1:19" s="3" customFormat="1">
      <c r="A39" s="4" t="s">
        <v>892</v>
      </c>
      <c r="B39" s="4" t="s">
        <v>891</v>
      </c>
      <c r="C39" s="4" t="s">
        <v>890</v>
      </c>
      <c r="D39" s="3">
        <v>5973</v>
      </c>
      <c r="E39" s="3">
        <v>2</v>
      </c>
      <c r="F39" s="3" t="s">
        <v>0</v>
      </c>
      <c r="G39" s="3">
        <v>5.4216600000000001</v>
      </c>
      <c r="H39" s="3">
        <v>4.8577199999999996</v>
      </c>
      <c r="I39" s="3">
        <v>3.27006</v>
      </c>
      <c r="J39" s="3">
        <v>27.971800000000002</v>
      </c>
      <c r="K39" s="3">
        <v>30.049900000000001</v>
      </c>
      <c r="L39" s="3">
        <v>28.428899999999999</v>
      </c>
      <c r="M39" s="3">
        <v>4.5164800000000005</v>
      </c>
      <c r="N39" s="3">
        <v>28.81686666666667</v>
      </c>
      <c r="O39" s="3">
        <v>0.1567304333341816</v>
      </c>
      <c r="P39" s="3">
        <v>1.1252861584341251E-5</v>
      </c>
      <c r="Q39" s="3">
        <v>8.2559276871589887E-4</v>
      </c>
      <c r="R39" s="3">
        <v>3.0832341196419315</v>
      </c>
      <c r="S39" s="3">
        <v>-2.6736427507037264</v>
      </c>
    </row>
    <row r="40" spans="1:19" s="3" customFormat="1">
      <c r="A40" s="4" t="s">
        <v>889</v>
      </c>
      <c r="B40" s="4" t="s">
        <v>888</v>
      </c>
      <c r="C40" s="4" t="s">
        <v>887</v>
      </c>
      <c r="D40" s="3">
        <v>2822</v>
      </c>
      <c r="E40" s="3">
        <v>3</v>
      </c>
      <c r="F40" s="3" t="s">
        <v>0</v>
      </c>
      <c r="G40" s="3">
        <v>6.8867799999999999</v>
      </c>
      <c r="H40" s="3">
        <v>3.7228400000000001</v>
      </c>
      <c r="I40" s="3">
        <v>3.3151000000000002</v>
      </c>
      <c r="J40" s="3">
        <v>24.922699999999999</v>
      </c>
      <c r="K40" s="3">
        <v>35.087899999999998</v>
      </c>
      <c r="L40" s="3">
        <v>26.064599999999999</v>
      </c>
      <c r="M40" s="3">
        <v>4.6415733333333336</v>
      </c>
      <c r="N40" s="3">
        <v>28.691733333333332</v>
      </c>
      <c r="O40" s="3">
        <v>0.16177389073740173</v>
      </c>
      <c r="P40" s="3">
        <v>2.1251425176565752E-3</v>
      </c>
      <c r="Q40" s="3">
        <v>8.1896544773753955E-3</v>
      </c>
      <c r="R40" s="3">
        <v>2.0867344207957097</v>
      </c>
      <c r="S40" s="3">
        <v>-2.6279493100068052</v>
      </c>
    </row>
    <row r="41" spans="1:19" s="3" customFormat="1">
      <c r="A41" s="4" t="s">
        <v>886</v>
      </c>
      <c r="B41" s="4" t="s">
        <v>885</v>
      </c>
      <c r="C41" s="4" t="s">
        <v>884</v>
      </c>
      <c r="D41" s="3">
        <v>3424</v>
      </c>
      <c r="E41" s="3">
        <v>1</v>
      </c>
      <c r="F41" s="3" t="s">
        <v>0</v>
      </c>
      <c r="G41" s="3">
        <v>5.0175000000000001</v>
      </c>
      <c r="H41" s="3">
        <v>5.4130099999999999</v>
      </c>
      <c r="I41" s="3">
        <v>3.7750300000000001</v>
      </c>
      <c r="J41" s="3">
        <v>30.691700000000001</v>
      </c>
      <c r="K41" s="3">
        <v>19.4068</v>
      </c>
      <c r="L41" s="3">
        <v>35.695999999999998</v>
      </c>
      <c r="M41" s="3">
        <v>4.7351799999999997</v>
      </c>
      <c r="N41" s="3">
        <v>28.598166666666668</v>
      </c>
      <c r="O41" s="3">
        <v>0.16557634813420438</v>
      </c>
      <c r="P41" s="3">
        <v>7.8856570435398808E-3</v>
      </c>
      <c r="Q41" s="3">
        <v>1.9291598703245965E-2</v>
      </c>
      <c r="R41" s="3">
        <v>1.7146317806905724</v>
      </c>
      <c r="S41" s="3">
        <v>-2.5944314900845198</v>
      </c>
    </row>
    <row r="42" spans="1:19" s="3" customFormat="1">
      <c r="A42" s="4" t="s">
        <v>883</v>
      </c>
      <c r="B42" s="4" t="s">
        <v>882</v>
      </c>
      <c r="C42" s="4" t="s">
        <v>881</v>
      </c>
      <c r="D42" s="3">
        <v>2668</v>
      </c>
      <c r="E42" s="3">
        <v>8</v>
      </c>
      <c r="F42" s="3" t="s">
        <v>0</v>
      </c>
      <c r="G42" s="3">
        <v>5.6490799999999997</v>
      </c>
      <c r="H42" s="3">
        <v>5.18757</v>
      </c>
      <c r="I42" s="3">
        <v>4.4738899999999999</v>
      </c>
      <c r="J42" s="3">
        <v>28.183800000000002</v>
      </c>
      <c r="K42" s="3">
        <v>24.266400000000001</v>
      </c>
      <c r="L42" s="3">
        <v>32.239199999999997</v>
      </c>
      <c r="M42" s="3">
        <v>5.1035133333333329</v>
      </c>
      <c r="N42" s="3">
        <v>28.229800000000001</v>
      </c>
      <c r="O42" s="3">
        <v>0.18078460822723974</v>
      </c>
      <c r="P42" s="3">
        <v>5.7555773823593438E-4</v>
      </c>
      <c r="Q42" s="3">
        <v>3.9908742184781602E-3</v>
      </c>
      <c r="R42" s="3">
        <v>2.3989319597834253</v>
      </c>
      <c r="S42" s="3">
        <v>-2.4676562411358365</v>
      </c>
    </row>
    <row r="43" spans="1:19" s="3" customFormat="1">
      <c r="A43" s="4" t="s">
        <v>880</v>
      </c>
      <c r="B43" s="4" t="s">
        <v>879</v>
      </c>
      <c r="C43" s="4" t="s">
        <v>878</v>
      </c>
      <c r="D43" s="3">
        <v>4081</v>
      </c>
      <c r="E43" s="3">
        <v>3</v>
      </c>
      <c r="F43" s="3" t="s">
        <v>0</v>
      </c>
      <c r="G43" s="3">
        <v>5.7558999999999996</v>
      </c>
      <c r="H43" s="3">
        <v>5.0813100000000002</v>
      </c>
      <c r="I43" s="3">
        <v>4.5196300000000003</v>
      </c>
      <c r="J43" s="3">
        <v>28.3948</v>
      </c>
      <c r="K43" s="3">
        <v>27.5016</v>
      </c>
      <c r="L43" s="3">
        <v>28.746700000000001</v>
      </c>
      <c r="M43" s="3">
        <v>5.1189466666666661</v>
      </c>
      <c r="N43" s="3">
        <v>28.214366666666667</v>
      </c>
      <c r="O43" s="3">
        <v>0.18143050053696047</v>
      </c>
      <c r="P43" s="3">
        <v>1.4765698216630232E-6</v>
      </c>
      <c r="Q43" s="3">
        <v>6.106919068301598E-4</v>
      </c>
      <c r="R43" s="3">
        <v>3.2141778354360855</v>
      </c>
      <c r="S43" s="3">
        <v>-2.4625110851371943</v>
      </c>
    </row>
    <row r="44" spans="1:19" s="3" customFormat="1">
      <c r="A44" s="4" t="s">
        <v>877</v>
      </c>
      <c r="B44" s="4" t="s">
        <v>876</v>
      </c>
      <c r="C44" s="4" t="s">
        <v>875</v>
      </c>
      <c r="D44" s="3">
        <v>3714</v>
      </c>
      <c r="E44" s="3">
        <v>7</v>
      </c>
      <c r="F44" s="3" t="s">
        <v>0</v>
      </c>
      <c r="G44" s="3">
        <v>6.2251200000000004</v>
      </c>
      <c r="H44" s="3">
        <v>5.5860799999999999</v>
      </c>
      <c r="I44" s="3">
        <v>4.2374000000000001</v>
      </c>
      <c r="J44" s="3">
        <v>26.252700000000001</v>
      </c>
      <c r="K44" s="3">
        <v>28.175599999999999</v>
      </c>
      <c r="L44" s="3">
        <v>29.523099999999999</v>
      </c>
      <c r="M44" s="3">
        <v>5.3495333333333335</v>
      </c>
      <c r="N44" s="3">
        <v>27.983800000000002</v>
      </c>
      <c r="O44" s="3">
        <v>0.191165364722923</v>
      </c>
      <c r="P44" s="3">
        <v>3.4797019552584221E-5</v>
      </c>
      <c r="Q44" s="3">
        <v>1.1400975583765337E-3</v>
      </c>
      <c r="R44" s="3">
        <v>2.9430579844075839</v>
      </c>
      <c r="S44" s="3">
        <v>-2.387106934899303</v>
      </c>
    </row>
    <row r="45" spans="1:19" s="3" customFormat="1">
      <c r="A45" s="4" t="s">
        <v>874</v>
      </c>
      <c r="B45" s="4" t="s">
        <v>873</v>
      </c>
      <c r="C45" s="4" t="s">
        <v>872</v>
      </c>
      <c r="D45" s="3">
        <v>2602</v>
      </c>
      <c r="E45" s="3">
        <v>2</v>
      </c>
      <c r="F45" s="3" t="s">
        <v>0</v>
      </c>
      <c r="G45" s="3">
        <v>5.8642000000000003</v>
      </c>
      <c r="H45" s="3">
        <v>6.0720299999999998</v>
      </c>
      <c r="I45" s="3">
        <v>4.58812</v>
      </c>
      <c r="J45" s="3">
        <v>28.622299999999999</v>
      </c>
      <c r="K45" s="3">
        <v>28.283899999999999</v>
      </c>
      <c r="L45" s="3">
        <v>26.569500000000001</v>
      </c>
      <c r="M45" s="3">
        <v>5.5081166666666661</v>
      </c>
      <c r="N45" s="3">
        <v>27.825233333333333</v>
      </c>
      <c r="O45" s="3">
        <v>0.19795401536015869</v>
      </c>
      <c r="P45" s="3">
        <v>9.1903226136942618E-6</v>
      </c>
      <c r="Q45" s="3">
        <v>8.0771447871105448E-4</v>
      </c>
      <c r="R45" s="3">
        <v>3.0927421320896289</v>
      </c>
      <c r="S45" s="3">
        <v>-2.3367627631524162</v>
      </c>
    </row>
    <row r="46" spans="1:19" s="3" customFormat="1">
      <c r="A46" s="4" t="s">
        <v>871</v>
      </c>
      <c r="B46" s="4" t="s">
        <v>870</v>
      </c>
      <c r="C46" s="4" t="s">
        <v>869</v>
      </c>
      <c r="D46" s="3">
        <v>5183</v>
      </c>
      <c r="E46" s="3">
        <v>3</v>
      </c>
      <c r="F46" s="3" t="s">
        <v>0</v>
      </c>
      <c r="G46" s="3">
        <v>6.02921</v>
      </c>
      <c r="H46" s="3">
        <v>5.8521900000000002</v>
      </c>
      <c r="I46" s="3">
        <v>5.2490800000000002</v>
      </c>
      <c r="J46" s="3">
        <v>26.214200000000002</v>
      </c>
      <c r="K46" s="3">
        <v>29.121500000000001</v>
      </c>
      <c r="L46" s="3">
        <v>27.533899999999999</v>
      </c>
      <c r="M46" s="3">
        <v>5.7101599999999992</v>
      </c>
      <c r="N46" s="3">
        <v>27.623200000000001</v>
      </c>
      <c r="O46" s="3">
        <v>0.2067160937183237</v>
      </c>
      <c r="P46" s="3">
        <v>1.4955668208133245E-5</v>
      </c>
      <c r="Q46" s="3">
        <v>8.9420305956916285E-4</v>
      </c>
      <c r="R46" s="3">
        <v>3.0485638485009425</v>
      </c>
      <c r="S46" s="3">
        <v>-2.2742773818677402</v>
      </c>
    </row>
    <row r="47" spans="1:19" s="3" customFormat="1">
      <c r="A47" s="4" t="s">
        <v>868</v>
      </c>
      <c r="B47" s="4" t="s">
        <v>867</v>
      </c>
      <c r="C47" s="4" t="s">
        <v>866</v>
      </c>
      <c r="D47" s="3">
        <v>147</v>
      </c>
      <c r="E47" s="3">
        <v>14</v>
      </c>
      <c r="F47" s="3" t="s">
        <v>0</v>
      </c>
      <c r="G47" s="3">
        <v>6.3321199999999997</v>
      </c>
      <c r="H47" s="3">
        <v>6.1362899999999998</v>
      </c>
      <c r="I47" s="3">
        <v>5.3229499999999996</v>
      </c>
      <c r="J47" s="3">
        <v>28.604900000000001</v>
      </c>
      <c r="K47" s="3">
        <v>25.983000000000001</v>
      </c>
      <c r="L47" s="3">
        <v>27.620699999999999</v>
      </c>
      <c r="M47" s="3">
        <v>5.9304533333333325</v>
      </c>
      <c r="N47" s="3">
        <v>27.402866666666668</v>
      </c>
      <c r="O47" s="3">
        <v>0.21641726048126347</v>
      </c>
      <c r="P47" s="3">
        <v>1.2930794326085338E-5</v>
      </c>
      <c r="Q47" s="3">
        <v>8.9133740104613746E-4</v>
      </c>
      <c r="R47" s="3">
        <v>3.0499578698402261</v>
      </c>
      <c r="S47" s="3">
        <v>-2.2081125281733054</v>
      </c>
    </row>
    <row r="48" spans="1:19" s="3" customFormat="1">
      <c r="A48" s="4" t="s">
        <v>865</v>
      </c>
      <c r="B48" s="4" t="s">
        <v>864</v>
      </c>
      <c r="C48" s="4" t="s">
        <v>863</v>
      </c>
      <c r="D48" s="3">
        <v>1988</v>
      </c>
      <c r="E48" s="3">
        <v>2</v>
      </c>
      <c r="F48" s="3" t="s">
        <v>0</v>
      </c>
      <c r="G48" s="3">
        <v>6.3288099999999998</v>
      </c>
      <c r="H48" s="3">
        <v>6.5278499999999999</v>
      </c>
      <c r="I48" s="3">
        <v>5.7329100000000004</v>
      </c>
      <c r="J48" s="3">
        <v>27.811599999999999</v>
      </c>
      <c r="K48" s="3">
        <v>19.579899999999999</v>
      </c>
      <c r="L48" s="3">
        <v>34.018900000000002</v>
      </c>
      <c r="M48" s="3">
        <v>6.1965233333333343</v>
      </c>
      <c r="N48" s="3">
        <v>27.136799999999997</v>
      </c>
      <c r="O48" s="3">
        <v>0.22834392166111461</v>
      </c>
      <c r="P48" s="3">
        <v>7.4940550439007141E-3</v>
      </c>
      <c r="Q48" s="3">
        <v>1.8595852684234405E-2</v>
      </c>
      <c r="R48" s="3">
        <v>1.7305839029426777</v>
      </c>
      <c r="S48" s="3">
        <v>-2.130719708088022</v>
      </c>
    </row>
    <row r="49" spans="1:19" s="3" customFormat="1">
      <c r="A49" s="4" t="s">
        <v>862</v>
      </c>
      <c r="B49" s="4" t="s">
        <v>861</v>
      </c>
      <c r="C49" s="4" t="s">
        <v>860</v>
      </c>
      <c r="D49" s="3">
        <v>1839</v>
      </c>
      <c r="E49" s="3">
        <v>3</v>
      </c>
      <c r="F49" s="3" t="s">
        <v>0</v>
      </c>
      <c r="G49" s="3">
        <v>6.2923400000000003</v>
      </c>
      <c r="H49" s="3">
        <v>7.0844100000000001</v>
      </c>
      <c r="I49" s="3">
        <v>5.2288100000000002</v>
      </c>
      <c r="J49" s="3">
        <v>30.8948</v>
      </c>
      <c r="K49" s="3">
        <v>25.300699999999999</v>
      </c>
      <c r="L49" s="3">
        <v>25.199000000000002</v>
      </c>
      <c r="M49" s="3">
        <v>6.2018533333333332</v>
      </c>
      <c r="N49" s="3">
        <v>27.131499999999999</v>
      </c>
      <c r="O49" s="3">
        <v>0.22858497810048592</v>
      </c>
      <c r="P49" s="3">
        <v>4.3321294262358632E-4</v>
      </c>
      <c r="Q49" s="3">
        <v>3.3767057497067028E-3</v>
      </c>
      <c r="R49" s="3">
        <v>2.4715067826712098</v>
      </c>
      <c r="S49" s="3">
        <v>-2.1291974976867962</v>
      </c>
    </row>
    <row r="50" spans="1:19" s="3" customFormat="1">
      <c r="A50" s="4" t="s">
        <v>859</v>
      </c>
      <c r="B50" s="4" t="s">
        <v>858</v>
      </c>
      <c r="C50" s="4" t="s">
        <v>857</v>
      </c>
      <c r="D50" s="3">
        <v>2930</v>
      </c>
      <c r="E50" s="3">
        <v>3</v>
      </c>
      <c r="F50" s="3" t="s">
        <v>0</v>
      </c>
      <c r="G50" s="3">
        <v>7.0452500000000002</v>
      </c>
      <c r="H50" s="3">
        <v>6.7217500000000001</v>
      </c>
      <c r="I50" s="3">
        <v>5.2583799999999998</v>
      </c>
      <c r="J50" s="3">
        <v>27.4085</v>
      </c>
      <c r="K50" s="3">
        <v>25.190799999999999</v>
      </c>
      <c r="L50" s="3">
        <v>28.375299999999999</v>
      </c>
      <c r="M50" s="3">
        <v>6.3417933333333325</v>
      </c>
      <c r="N50" s="3">
        <v>26.991533333333333</v>
      </c>
      <c r="O50" s="3">
        <v>0.23495491178715297</v>
      </c>
      <c r="P50" s="3">
        <v>4.5927165147827538E-5</v>
      </c>
      <c r="Q50" s="3">
        <v>1.2909716644954443E-3</v>
      </c>
      <c r="R50" s="3">
        <v>2.889083289947616</v>
      </c>
      <c r="S50" s="3">
        <v>-2.0895441669572397</v>
      </c>
    </row>
    <row r="51" spans="1:19" s="3" customFormat="1">
      <c r="A51" s="4" t="s">
        <v>856</v>
      </c>
      <c r="B51" s="4" t="s">
        <v>855</v>
      </c>
      <c r="C51" s="4" t="s">
        <v>854</v>
      </c>
      <c r="D51" s="3">
        <v>5143</v>
      </c>
      <c r="E51" s="3">
        <v>3</v>
      </c>
      <c r="F51" s="3" t="s">
        <v>0</v>
      </c>
      <c r="G51" s="3">
        <v>8.3211499999999994</v>
      </c>
      <c r="H51" s="3">
        <v>6.03796</v>
      </c>
      <c r="I51" s="3">
        <v>5.3929099999999996</v>
      </c>
      <c r="J51" s="3">
        <v>28.415900000000001</v>
      </c>
      <c r="K51" s="3">
        <v>24.422699999999999</v>
      </c>
      <c r="L51" s="3">
        <v>27.409300000000002</v>
      </c>
      <c r="M51" s="3">
        <v>6.5840066666666663</v>
      </c>
      <c r="N51" s="3">
        <v>26.749300000000002</v>
      </c>
      <c r="O51" s="3">
        <v>0.24613753132480723</v>
      </c>
      <c r="P51" s="3">
        <v>1.7354119418893138E-4</v>
      </c>
      <c r="Q51" s="3">
        <v>2.1711176803245135E-3</v>
      </c>
      <c r="R51" s="3">
        <v>2.6633166359972393</v>
      </c>
      <c r="S51" s="3">
        <v>-2.0224634365718797</v>
      </c>
    </row>
    <row r="52" spans="1:19" s="3" customFormat="1">
      <c r="A52" s="4" t="s">
        <v>853</v>
      </c>
      <c r="B52" s="4" t="s">
        <v>852</v>
      </c>
      <c r="C52" s="4" t="s">
        <v>851</v>
      </c>
      <c r="D52" s="3">
        <v>3917</v>
      </c>
      <c r="E52" s="3">
        <v>1</v>
      </c>
      <c r="F52" s="3" t="s">
        <v>0</v>
      </c>
      <c r="G52" s="3">
        <v>5.4038599999999999</v>
      </c>
      <c r="H52" s="3">
        <v>7.1155400000000002</v>
      </c>
      <c r="I52" s="3">
        <v>7.3152999999999997</v>
      </c>
      <c r="J52" s="3">
        <v>31.0001</v>
      </c>
      <c r="K52" s="3">
        <v>23.6812</v>
      </c>
      <c r="L52" s="3">
        <v>25.484000000000002</v>
      </c>
      <c r="M52" s="3">
        <v>6.6115666666666675</v>
      </c>
      <c r="N52" s="3">
        <v>26.721766666666667</v>
      </c>
      <c r="O52" s="3">
        <v>0.24742251323203435</v>
      </c>
      <c r="P52" s="3">
        <v>9.1733184998766724E-4</v>
      </c>
      <c r="Q52" s="3">
        <v>5.1310741744338018E-3</v>
      </c>
      <c r="R52" s="3">
        <v>2.289791707169901</v>
      </c>
      <c r="S52" s="3">
        <v>-2.0149513162768655</v>
      </c>
    </row>
    <row r="53" spans="1:19" s="3" customFormat="1">
      <c r="A53" s="4" t="s">
        <v>850</v>
      </c>
      <c r="B53" s="4" t="s">
        <v>849</v>
      </c>
      <c r="C53" s="4" t="s">
        <v>848</v>
      </c>
      <c r="D53" s="3">
        <v>3516</v>
      </c>
      <c r="E53" s="3">
        <v>2</v>
      </c>
      <c r="F53" s="3" t="s">
        <v>0</v>
      </c>
      <c r="G53" s="3">
        <v>6.5685500000000001</v>
      </c>
      <c r="H53" s="3">
        <v>6.6525299999999996</v>
      </c>
      <c r="I53" s="3">
        <v>6.6237700000000004</v>
      </c>
      <c r="J53" s="3">
        <v>24.632899999999999</v>
      </c>
      <c r="K53" s="3">
        <v>28.150400000000001</v>
      </c>
      <c r="L53" s="3">
        <v>27.3719</v>
      </c>
      <c r="M53" s="3">
        <v>6.6149500000000003</v>
      </c>
      <c r="N53" s="3">
        <v>26.718399999999999</v>
      </c>
      <c r="O53" s="3">
        <v>0.24758031918078929</v>
      </c>
      <c r="P53" s="3">
        <v>4.6727990182810672E-5</v>
      </c>
      <c r="Q53" s="3">
        <v>1.2985948576100467E-3</v>
      </c>
      <c r="R53" s="3">
        <v>2.8865263212507282</v>
      </c>
      <c r="S53" s="3">
        <v>-2.0140314594498063</v>
      </c>
    </row>
    <row r="54" spans="1:19" s="3" customFormat="1">
      <c r="A54" s="4" t="s">
        <v>847</v>
      </c>
      <c r="B54" s="4" t="s">
        <v>846</v>
      </c>
      <c r="C54" s="4" t="s">
        <v>845</v>
      </c>
      <c r="D54" s="3">
        <v>6063</v>
      </c>
      <c r="E54" s="3">
        <v>2</v>
      </c>
      <c r="F54" s="3" t="s">
        <v>0</v>
      </c>
      <c r="G54" s="3">
        <v>7.1856200000000001</v>
      </c>
      <c r="H54" s="3">
        <v>6.9577299999999997</v>
      </c>
      <c r="I54" s="3">
        <v>6.6297499999999996</v>
      </c>
      <c r="J54" s="3">
        <v>25.988299999999999</v>
      </c>
      <c r="K54" s="3">
        <v>24.208100000000002</v>
      </c>
      <c r="L54" s="3">
        <v>29.0305</v>
      </c>
      <c r="M54" s="3">
        <v>6.9243666666666668</v>
      </c>
      <c r="N54" s="3">
        <v>26.408966666666668</v>
      </c>
      <c r="O54" s="3">
        <v>0.26219756168675035</v>
      </c>
      <c r="P54" s="3">
        <v>1.6212496141053209E-4</v>
      </c>
      <c r="Q54" s="3">
        <v>2.1070464905583951E-3</v>
      </c>
      <c r="R54" s="3">
        <v>2.6763258818716227</v>
      </c>
      <c r="S54" s="3">
        <v>-1.9312738256464974</v>
      </c>
    </row>
    <row r="55" spans="1:19" s="3" customFormat="1">
      <c r="A55" s="4" t="s">
        <v>844</v>
      </c>
      <c r="B55" s="4" t="s">
        <v>843</v>
      </c>
      <c r="C55" s="4" t="s">
        <v>842</v>
      </c>
      <c r="D55" s="3">
        <v>1334</v>
      </c>
      <c r="E55" s="3">
        <v>5</v>
      </c>
      <c r="F55" s="3" t="s">
        <v>0</v>
      </c>
      <c r="G55" s="3">
        <v>7.2502800000000001</v>
      </c>
      <c r="H55" s="3">
        <v>7.0432800000000002</v>
      </c>
      <c r="I55" s="3">
        <v>6.7374900000000002</v>
      </c>
      <c r="J55" s="3">
        <v>26.248899999999999</v>
      </c>
      <c r="K55" s="3">
        <v>23.486899999999999</v>
      </c>
      <c r="L55" s="3">
        <v>29.2332</v>
      </c>
      <c r="M55" s="3">
        <v>7.0103499999999999</v>
      </c>
      <c r="N55" s="3">
        <v>26.322999999999997</v>
      </c>
      <c r="O55" s="3">
        <v>0.26632032823006496</v>
      </c>
      <c r="P55" s="3">
        <v>3.1632755884560129E-4</v>
      </c>
      <c r="Q55" s="3">
        <v>2.8587391596959161E-3</v>
      </c>
      <c r="R55" s="3">
        <v>2.5438254692214599</v>
      </c>
      <c r="S55" s="3">
        <v>-1.9087655412265756</v>
      </c>
    </row>
    <row r="56" spans="1:19" s="3" customFormat="1">
      <c r="A56" s="4" t="s">
        <v>841</v>
      </c>
      <c r="B56" s="4" t="s">
        <v>840</v>
      </c>
      <c r="C56" s="4" t="s">
        <v>839</v>
      </c>
      <c r="D56" s="3">
        <v>4610</v>
      </c>
      <c r="E56" s="3">
        <v>3</v>
      </c>
      <c r="F56" s="3" t="s">
        <v>0</v>
      </c>
      <c r="G56" s="3">
        <v>7.1170999999999998</v>
      </c>
      <c r="H56" s="3">
        <v>7.09192</v>
      </c>
      <c r="I56" s="3">
        <v>7.1082400000000003</v>
      </c>
      <c r="J56" s="3">
        <v>25.5932</v>
      </c>
      <c r="K56" s="3">
        <v>25.0579</v>
      </c>
      <c r="L56" s="3">
        <v>28.031700000000001</v>
      </c>
      <c r="M56" s="3">
        <v>7.1057533333333325</v>
      </c>
      <c r="N56" s="3">
        <v>26.227599999999999</v>
      </c>
      <c r="O56" s="3">
        <v>0.27092655574026342</v>
      </c>
      <c r="P56" s="3">
        <v>3.1012019127974189E-5</v>
      </c>
      <c r="Q56" s="3">
        <v>1.0948715370667291E-3</v>
      </c>
      <c r="R56" s="3">
        <v>2.9606368342630653</v>
      </c>
      <c r="S56" s="3">
        <v>-1.8840262840085837</v>
      </c>
    </row>
    <row r="57" spans="1:19" s="3" customFormat="1">
      <c r="A57" s="4" t="s">
        <v>838</v>
      </c>
      <c r="B57" s="4" t="s">
        <v>837</v>
      </c>
      <c r="C57" s="4" t="s">
        <v>836</v>
      </c>
      <c r="D57" s="3">
        <v>4256</v>
      </c>
      <c r="E57" s="3">
        <v>1</v>
      </c>
      <c r="F57" s="3" t="s">
        <v>0</v>
      </c>
      <c r="G57" s="3">
        <v>7.00617</v>
      </c>
      <c r="H57" s="3">
        <v>7.5299100000000001</v>
      </c>
      <c r="I57" s="3">
        <v>6.8024699999999996</v>
      </c>
      <c r="J57" s="3">
        <v>25.934899999999999</v>
      </c>
      <c r="K57" s="3">
        <v>24.341999999999999</v>
      </c>
      <c r="L57" s="3">
        <v>28.384499999999999</v>
      </c>
      <c r="M57" s="3">
        <v>7.112849999999999</v>
      </c>
      <c r="N57" s="3">
        <v>26.220466666666667</v>
      </c>
      <c r="O57" s="3">
        <v>0.27127091559519662</v>
      </c>
      <c r="P57" s="3">
        <v>8.9583851577763139E-5</v>
      </c>
      <c r="Q57" s="3">
        <v>1.6683106530191358E-3</v>
      </c>
      <c r="R57" s="3">
        <v>2.7777230770015819</v>
      </c>
      <c r="S57" s="3">
        <v>-1.8821937180227277</v>
      </c>
    </row>
    <row r="58" spans="1:19" s="3" customFormat="1">
      <c r="A58" s="4" t="s">
        <v>835</v>
      </c>
      <c r="B58" s="4" t="s">
        <v>834</v>
      </c>
      <c r="C58" s="4" t="s">
        <v>833</v>
      </c>
      <c r="D58" s="3">
        <v>3756</v>
      </c>
      <c r="E58" s="3">
        <v>7</v>
      </c>
      <c r="F58" s="3" t="s">
        <v>0</v>
      </c>
      <c r="G58" s="3">
        <v>7.4291400000000003</v>
      </c>
      <c r="H58" s="3">
        <v>7.4241400000000004</v>
      </c>
      <c r="I58" s="3">
        <v>6.8825000000000003</v>
      </c>
      <c r="J58" s="3">
        <v>27.413599999999999</v>
      </c>
      <c r="K58" s="3">
        <v>24.087</v>
      </c>
      <c r="L58" s="3">
        <v>26.7636</v>
      </c>
      <c r="M58" s="3">
        <v>7.2452600000000009</v>
      </c>
      <c r="N58" s="3">
        <v>26.088066666666666</v>
      </c>
      <c r="O58" s="3">
        <v>0.27772314800381276</v>
      </c>
      <c r="P58" s="3">
        <v>5.3333315778642756E-5</v>
      </c>
      <c r="Q58" s="3">
        <v>1.3537420333560909E-3</v>
      </c>
      <c r="R58" s="3">
        <v>2.8684640861410791</v>
      </c>
      <c r="S58" s="3">
        <v>-1.8482806652332184</v>
      </c>
    </row>
    <row r="59" spans="1:19" s="3" customFormat="1">
      <c r="A59" s="4" t="s">
        <v>832</v>
      </c>
      <c r="B59" s="4" t="s">
        <v>831</v>
      </c>
      <c r="C59" s="4" t="s">
        <v>830</v>
      </c>
      <c r="D59" s="3">
        <v>978</v>
      </c>
      <c r="E59" s="3">
        <v>9</v>
      </c>
      <c r="F59" s="3" t="s">
        <v>0</v>
      </c>
      <c r="G59" s="3">
        <v>8.1245100000000008</v>
      </c>
      <c r="H59" s="3">
        <v>7.3393699999999997</v>
      </c>
      <c r="I59" s="3">
        <v>7.3436300000000001</v>
      </c>
      <c r="J59" s="3">
        <v>25.288799999999998</v>
      </c>
      <c r="K59" s="3">
        <v>23.145800000000001</v>
      </c>
      <c r="L59" s="3">
        <v>28.7578</v>
      </c>
      <c r="M59" s="3">
        <v>7.6025033333333338</v>
      </c>
      <c r="N59" s="3">
        <v>25.730800000000002</v>
      </c>
      <c r="O59" s="3">
        <v>0.29546315440380139</v>
      </c>
      <c r="P59" s="3">
        <v>3.9530124161733576E-4</v>
      </c>
      <c r="Q59" s="3">
        <v>3.2467064637736586E-3</v>
      </c>
      <c r="R59" s="3">
        <v>2.4885569743632132</v>
      </c>
      <c r="S59" s="3">
        <v>-1.7589498638863603</v>
      </c>
    </row>
    <row r="60" spans="1:19" s="3" customFormat="1">
      <c r="A60" s="4" t="s">
        <v>829</v>
      </c>
      <c r="B60" s="4" t="s">
        <v>828</v>
      </c>
      <c r="C60" s="4" t="s">
        <v>827</v>
      </c>
      <c r="D60" s="3">
        <v>3401</v>
      </c>
      <c r="E60" s="3">
        <v>4</v>
      </c>
      <c r="F60" s="3" t="s">
        <v>0</v>
      </c>
      <c r="G60" s="3">
        <v>8.2480399999999996</v>
      </c>
      <c r="H60" s="3">
        <v>7.6980399999999998</v>
      </c>
      <c r="I60" s="3">
        <v>7.1379200000000003</v>
      </c>
      <c r="J60" s="3">
        <v>25.712900000000001</v>
      </c>
      <c r="K60" s="3">
        <v>30.669599999999999</v>
      </c>
      <c r="L60" s="3">
        <v>20.5335</v>
      </c>
      <c r="M60" s="3">
        <v>7.6946666666666665</v>
      </c>
      <c r="N60" s="3">
        <v>25.638666666666666</v>
      </c>
      <c r="O60" s="3">
        <v>0.30011961100421242</v>
      </c>
      <c r="P60" s="3">
        <v>3.6637448969161174E-3</v>
      </c>
      <c r="Q60" s="3">
        <v>1.1504016049576508E-2</v>
      </c>
      <c r="R60" s="3">
        <v>1.9391505210643174</v>
      </c>
      <c r="S60" s="3">
        <v>-1.7363905014622394</v>
      </c>
    </row>
    <row r="61" spans="1:19" s="3" customFormat="1">
      <c r="A61" s="4" t="s">
        <v>826</v>
      </c>
      <c r="B61" s="4" t="s">
        <v>825</v>
      </c>
      <c r="C61" s="4" t="s">
        <v>824</v>
      </c>
      <c r="D61" s="3">
        <v>6318</v>
      </c>
      <c r="E61" s="3">
        <v>2</v>
      </c>
      <c r="F61" s="3" t="s">
        <v>0</v>
      </c>
      <c r="G61" s="3">
        <v>9.3662600000000005</v>
      </c>
      <c r="H61" s="3">
        <v>7.9989999999999997</v>
      </c>
      <c r="I61" s="3">
        <v>6.5683499999999997</v>
      </c>
      <c r="J61" s="3">
        <v>25.685400000000001</v>
      </c>
      <c r="K61" s="3">
        <v>23.604800000000001</v>
      </c>
      <c r="L61" s="3">
        <v>26.776199999999999</v>
      </c>
      <c r="M61" s="3">
        <v>7.9778699999999994</v>
      </c>
      <c r="N61" s="3">
        <v>25.355466666666668</v>
      </c>
      <c r="O61" s="3">
        <v>0.31464102415784101</v>
      </c>
      <c r="P61" s="3">
        <v>1.4663099344877534E-4</v>
      </c>
      <c r="Q61" s="3">
        <v>2.049627266279005E-3</v>
      </c>
      <c r="R61" s="3">
        <v>2.6883251101229306</v>
      </c>
      <c r="S61" s="3">
        <v>-1.6682213075079055</v>
      </c>
    </row>
    <row r="62" spans="1:19" s="3" customFormat="1">
      <c r="A62" s="4" t="s">
        <v>823</v>
      </c>
      <c r="B62" s="4" t="s">
        <v>822</v>
      </c>
      <c r="C62" s="4" t="s">
        <v>821</v>
      </c>
      <c r="D62" s="3">
        <v>4410</v>
      </c>
      <c r="E62" s="3">
        <v>13</v>
      </c>
      <c r="F62" s="3" t="s">
        <v>0</v>
      </c>
      <c r="G62" s="3">
        <v>8.5650899999999996</v>
      </c>
      <c r="H62" s="3">
        <v>8.0232399999999995</v>
      </c>
      <c r="I62" s="3">
        <v>7.6354100000000003</v>
      </c>
      <c r="J62" s="3">
        <v>26.647500000000001</v>
      </c>
      <c r="K62" s="3">
        <v>23.439900000000002</v>
      </c>
      <c r="L62" s="3">
        <v>25.688800000000001</v>
      </c>
      <c r="M62" s="3">
        <v>8.0745799999999992</v>
      </c>
      <c r="N62" s="3">
        <v>25.258733333333335</v>
      </c>
      <c r="O62" s="3">
        <v>0.31967477915229314</v>
      </c>
      <c r="P62" s="3">
        <v>6.4166208682102369E-5</v>
      </c>
      <c r="Q62" s="3">
        <v>1.4460019655251979E-3</v>
      </c>
      <c r="R62" s="3">
        <v>2.8398311167121881</v>
      </c>
      <c r="S62" s="3">
        <v>-1.6453231681828122</v>
      </c>
    </row>
    <row r="63" spans="1:19" s="3" customFormat="1">
      <c r="A63" s="4" t="s">
        <v>820</v>
      </c>
      <c r="B63" s="4" t="s">
        <v>819</v>
      </c>
      <c r="C63" s="4" t="s">
        <v>818</v>
      </c>
      <c r="D63" s="3">
        <v>6111</v>
      </c>
      <c r="E63" s="3">
        <v>3</v>
      </c>
      <c r="F63" s="3" t="s">
        <v>0</v>
      </c>
      <c r="G63" s="3">
        <v>8.3404000000000007</v>
      </c>
      <c r="H63" s="3">
        <v>7.7055499999999997</v>
      </c>
      <c r="I63" s="3">
        <v>8.6720500000000005</v>
      </c>
      <c r="J63" s="3">
        <v>25.518000000000001</v>
      </c>
      <c r="K63" s="3">
        <v>25.505199999999999</v>
      </c>
      <c r="L63" s="3">
        <v>24.258800000000001</v>
      </c>
      <c r="M63" s="3">
        <v>8.2393333333333345</v>
      </c>
      <c r="N63" s="3">
        <v>25.094000000000005</v>
      </c>
      <c r="O63" s="3">
        <v>0.32833877952232937</v>
      </c>
      <c r="P63" s="3">
        <v>4.7982058316537287E-6</v>
      </c>
      <c r="Q63" s="3">
        <v>6.8017598639165118E-4</v>
      </c>
      <c r="R63" s="3">
        <v>3.1673787048962279</v>
      </c>
      <c r="S63" s="3">
        <v>-1.6067429407104936</v>
      </c>
    </row>
    <row r="64" spans="1:19" s="3" customFormat="1">
      <c r="A64" s="4" t="s">
        <v>817</v>
      </c>
      <c r="B64" s="4" t="s">
        <v>816</v>
      </c>
      <c r="C64" s="4" t="s">
        <v>815</v>
      </c>
      <c r="D64" s="3">
        <v>6173</v>
      </c>
      <c r="E64" s="3">
        <v>1</v>
      </c>
      <c r="F64" s="3" t="s">
        <v>0</v>
      </c>
      <c r="G64" s="3">
        <v>12.198</v>
      </c>
      <c r="H64" s="3">
        <v>7.0415299999999998</v>
      </c>
      <c r="I64" s="3">
        <v>5.7238100000000003</v>
      </c>
      <c r="J64" s="3">
        <v>23.201499999999999</v>
      </c>
      <c r="K64" s="3">
        <v>24.2744</v>
      </c>
      <c r="L64" s="3">
        <v>27.560700000000001</v>
      </c>
      <c r="M64" s="3">
        <v>8.3211133333333347</v>
      </c>
      <c r="N64" s="3">
        <v>25.012199999999996</v>
      </c>
      <c r="O64" s="3">
        <v>0.33268218442733288</v>
      </c>
      <c r="P64" s="3">
        <v>2.1463483668689425E-3</v>
      </c>
      <c r="Q64" s="3">
        <v>8.2194854942568268E-3</v>
      </c>
      <c r="R64" s="3">
        <v>2.0851553666446758</v>
      </c>
      <c r="S64" s="3">
        <v>-1.5877834848328742</v>
      </c>
    </row>
    <row r="65" spans="1:19" s="3" customFormat="1">
      <c r="A65" s="4" t="s">
        <v>814</v>
      </c>
      <c r="B65" s="4" t="s">
        <v>813</v>
      </c>
      <c r="C65" s="4" t="s">
        <v>812</v>
      </c>
      <c r="D65" s="3">
        <v>5043</v>
      </c>
      <c r="E65" s="3">
        <v>11</v>
      </c>
      <c r="F65" s="3" t="s">
        <v>0</v>
      </c>
      <c r="G65" s="3">
        <v>8.6517499999999998</v>
      </c>
      <c r="H65" s="3">
        <v>8.7010199999999998</v>
      </c>
      <c r="I65" s="3">
        <v>8.1434700000000007</v>
      </c>
      <c r="J65" s="3">
        <v>27.3062</v>
      </c>
      <c r="K65" s="3">
        <v>23.530100000000001</v>
      </c>
      <c r="L65" s="3">
        <v>23.6675</v>
      </c>
      <c r="M65" s="3">
        <v>8.4987466666666673</v>
      </c>
      <c r="N65" s="3">
        <v>24.834599999999998</v>
      </c>
      <c r="O65" s="3">
        <v>0.34221395418757167</v>
      </c>
      <c r="P65" s="3">
        <v>1.9741744805371107E-4</v>
      </c>
      <c r="Q65" s="3">
        <v>2.2701251557192144E-3</v>
      </c>
      <c r="R65" s="3">
        <v>2.6439501987804976</v>
      </c>
      <c r="S65" s="3">
        <v>-1.5470295062267285</v>
      </c>
    </row>
    <row r="66" spans="1:19" s="3" customFormat="1">
      <c r="A66" s="4" t="s">
        <v>811</v>
      </c>
      <c r="B66" s="4" t="s">
        <v>810</v>
      </c>
      <c r="C66" s="4" t="s">
        <v>809</v>
      </c>
      <c r="D66" s="3">
        <v>1874</v>
      </c>
      <c r="E66" s="3">
        <v>7</v>
      </c>
      <c r="F66" s="3" t="s">
        <v>0</v>
      </c>
      <c r="G66" s="3">
        <v>8.1830499999999997</v>
      </c>
      <c r="H66" s="3">
        <v>9.2982499999999995</v>
      </c>
      <c r="I66" s="3">
        <v>8.0455299999999994</v>
      </c>
      <c r="J66" s="3">
        <v>25.758700000000001</v>
      </c>
      <c r="K66" s="3">
        <v>22.7988</v>
      </c>
      <c r="L66" s="3">
        <v>25.915700000000001</v>
      </c>
      <c r="M66" s="3">
        <v>8.5089433333333329</v>
      </c>
      <c r="N66" s="3">
        <v>24.824400000000001</v>
      </c>
      <c r="O66" s="3">
        <v>0.34276531691937501</v>
      </c>
      <c r="P66" s="3">
        <v>1.1548238563412544E-4</v>
      </c>
      <c r="Q66" s="3">
        <v>1.8443777214917989E-3</v>
      </c>
      <c r="R66" s="3">
        <v>2.734150132327501</v>
      </c>
      <c r="S66" s="3">
        <v>-1.5447069587154345</v>
      </c>
    </row>
    <row r="67" spans="1:19" s="3" customFormat="1">
      <c r="A67" s="4" t="s">
        <v>808</v>
      </c>
      <c r="B67" s="4" t="s">
        <v>807</v>
      </c>
      <c r="C67" s="4" t="s">
        <v>806</v>
      </c>
      <c r="D67" s="3">
        <v>3850</v>
      </c>
      <c r="E67" s="3">
        <v>3</v>
      </c>
      <c r="F67" s="3" t="s">
        <v>0</v>
      </c>
      <c r="G67" s="3">
        <v>10.6518</v>
      </c>
      <c r="H67" s="3">
        <v>7.5621499999999999</v>
      </c>
      <c r="I67" s="3">
        <v>7.3354100000000004</v>
      </c>
      <c r="J67" s="3">
        <v>21.8735</v>
      </c>
      <c r="K67" s="3">
        <v>23.761399999999998</v>
      </c>
      <c r="L67" s="3">
        <v>28.8157</v>
      </c>
      <c r="M67" s="3">
        <v>8.5164533333333328</v>
      </c>
      <c r="N67" s="3">
        <v>24.81686666666667</v>
      </c>
      <c r="O67" s="3">
        <v>0.34317198249577568</v>
      </c>
      <c r="P67" s="3">
        <v>2.2045466267558529E-3</v>
      </c>
      <c r="Q67" s="3">
        <v>8.3585746474573834E-3</v>
      </c>
      <c r="R67" s="3">
        <v>2.0778677746567609</v>
      </c>
      <c r="S67" s="3">
        <v>-1.5429963228319166</v>
      </c>
    </row>
    <row r="68" spans="1:19" s="3" customFormat="1">
      <c r="A68" s="4" t="s">
        <v>805</v>
      </c>
      <c r="B68" s="4" t="s">
        <v>804</v>
      </c>
      <c r="C68" s="4" t="s">
        <v>803</v>
      </c>
      <c r="D68" s="3">
        <v>3802</v>
      </c>
      <c r="E68" s="3">
        <v>10</v>
      </c>
      <c r="F68" s="3" t="s">
        <v>0</v>
      </c>
      <c r="G68" s="3">
        <v>8.55518</v>
      </c>
      <c r="H68" s="3">
        <v>8.76661</v>
      </c>
      <c r="I68" s="3">
        <v>8.3978699999999993</v>
      </c>
      <c r="J68" s="3">
        <v>27.297499999999999</v>
      </c>
      <c r="K68" s="3">
        <v>23.135300000000001</v>
      </c>
      <c r="L68" s="3">
        <v>23.8475</v>
      </c>
      <c r="M68" s="3">
        <v>8.5732199999999992</v>
      </c>
      <c r="N68" s="3">
        <v>24.760099999999998</v>
      </c>
      <c r="O68" s="3">
        <v>0.34625142870990022</v>
      </c>
      <c r="P68" s="3">
        <v>2.3188379015161452E-4</v>
      </c>
      <c r="Q68" s="3">
        <v>2.4967456792588079E-3</v>
      </c>
      <c r="R68" s="3">
        <v>2.6026256930189424</v>
      </c>
      <c r="S68" s="3">
        <v>-1.5301080708347481</v>
      </c>
    </row>
    <row r="69" spans="1:19" s="3" customFormat="1">
      <c r="A69" s="4" t="s">
        <v>802</v>
      </c>
      <c r="B69" s="4" t="s">
        <v>801</v>
      </c>
      <c r="C69" s="4" t="s">
        <v>800</v>
      </c>
      <c r="D69" s="3">
        <v>1925</v>
      </c>
      <c r="E69" s="3">
        <v>14</v>
      </c>
      <c r="F69" s="3" t="s">
        <v>0</v>
      </c>
      <c r="G69" s="3">
        <v>11.694699999999999</v>
      </c>
      <c r="H69" s="3">
        <v>7.8826200000000002</v>
      </c>
      <c r="I69" s="3">
        <v>6.6418400000000002</v>
      </c>
      <c r="J69" s="3">
        <v>26.202999999999999</v>
      </c>
      <c r="K69" s="3">
        <v>22.009699999999999</v>
      </c>
      <c r="L69" s="3">
        <v>25.568200000000001</v>
      </c>
      <c r="M69" s="3">
        <v>8.7397200000000002</v>
      </c>
      <c r="N69" s="3">
        <v>24.593633333333333</v>
      </c>
      <c r="O69" s="3">
        <v>0.35536514192697571</v>
      </c>
      <c r="P69" s="3">
        <v>1.3800259316896967E-3</v>
      </c>
      <c r="Q69" s="3">
        <v>6.366773179599907E-3</v>
      </c>
      <c r="R69" s="3">
        <v>2.1960806218815341</v>
      </c>
      <c r="S69" s="3">
        <v>-1.4926259217804225</v>
      </c>
    </row>
    <row r="70" spans="1:19" s="3" customFormat="1">
      <c r="A70" s="4" t="s">
        <v>799</v>
      </c>
      <c r="B70" s="4" t="s">
        <v>798</v>
      </c>
      <c r="C70" s="4" t="s">
        <v>797</v>
      </c>
      <c r="D70" s="3">
        <v>4743</v>
      </c>
      <c r="E70" s="3">
        <v>4</v>
      </c>
      <c r="F70" s="3" t="s">
        <v>0</v>
      </c>
      <c r="G70" s="3">
        <v>9.2809100000000004</v>
      </c>
      <c r="H70" s="3">
        <v>9.1818600000000004</v>
      </c>
      <c r="I70" s="3">
        <v>7.7721200000000001</v>
      </c>
      <c r="J70" s="3">
        <v>26.554600000000001</v>
      </c>
      <c r="K70" s="3">
        <v>22.7682</v>
      </c>
      <c r="L70" s="3">
        <v>24.442299999999999</v>
      </c>
      <c r="M70" s="3">
        <v>8.7449633333333328</v>
      </c>
      <c r="N70" s="3">
        <v>24.588366666666669</v>
      </c>
      <c r="O70" s="3">
        <v>0.355654503281362</v>
      </c>
      <c r="P70" s="3">
        <v>1.8948175691839948E-4</v>
      </c>
      <c r="Q70" s="3">
        <v>2.2441212865965269E-3</v>
      </c>
      <c r="R70" s="3">
        <v>2.6489536747437938</v>
      </c>
      <c r="S70" s="3">
        <v>-1.4914516638907618</v>
      </c>
    </row>
    <row r="71" spans="1:19" s="3" customFormat="1">
      <c r="A71" s="4" t="s">
        <v>796</v>
      </c>
      <c r="B71" s="4" t="s">
        <v>795</v>
      </c>
      <c r="C71" s="4" t="s">
        <v>794</v>
      </c>
      <c r="D71" s="3">
        <v>1270</v>
      </c>
      <c r="E71" s="3">
        <v>11</v>
      </c>
      <c r="F71" s="3" t="s">
        <v>0</v>
      </c>
      <c r="G71" s="3">
        <v>8.0657399999999999</v>
      </c>
      <c r="H71" s="3">
        <v>9.6097699999999993</v>
      </c>
      <c r="I71" s="3">
        <v>9.0069300000000005</v>
      </c>
      <c r="J71" s="3">
        <v>23.3231</v>
      </c>
      <c r="K71" s="3">
        <v>28.080200000000001</v>
      </c>
      <c r="L71" s="3">
        <v>21.914300000000001</v>
      </c>
      <c r="M71" s="3">
        <v>8.894146666666666</v>
      </c>
      <c r="N71" s="3">
        <v>24.4392</v>
      </c>
      <c r="O71" s="3">
        <v>0.36392953397274325</v>
      </c>
      <c r="P71" s="3">
        <v>1.2616904452626885E-3</v>
      </c>
      <c r="Q71" s="3">
        <v>6.0552529151139678E-3</v>
      </c>
      <c r="R71" s="3">
        <v>2.217867712579646</v>
      </c>
      <c r="S71" s="3">
        <v>-1.4582689599290988</v>
      </c>
    </row>
    <row r="72" spans="1:19" s="3" customFormat="1">
      <c r="A72" s="4" t="s">
        <v>793</v>
      </c>
      <c r="B72" s="4" t="s">
        <v>792</v>
      </c>
      <c r="C72" s="4" t="s">
        <v>791</v>
      </c>
      <c r="D72" s="3">
        <v>4683</v>
      </c>
      <c r="E72" s="3">
        <v>2</v>
      </c>
      <c r="F72" s="3" t="s">
        <v>0</v>
      </c>
      <c r="G72" s="3">
        <v>10.9588</v>
      </c>
      <c r="H72" s="3">
        <v>8.9454200000000004</v>
      </c>
      <c r="I72" s="3">
        <v>6.8636799999999996</v>
      </c>
      <c r="J72" s="3">
        <v>24.836400000000001</v>
      </c>
      <c r="K72" s="3">
        <v>25.563099999999999</v>
      </c>
      <c r="L72" s="3">
        <v>22.832599999999999</v>
      </c>
      <c r="M72" s="3">
        <v>8.9226333333333336</v>
      </c>
      <c r="N72" s="3">
        <v>24.410700000000002</v>
      </c>
      <c r="O72" s="3">
        <v>0.36552140386524484</v>
      </c>
      <c r="P72" s="3">
        <v>4.1992240318181815E-4</v>
      </c>
      <c r="Q72" s="3">
        <v>3.3268995046232689E-3</v>
      </c>
      <c r="R72" s="3">
        <v>2.4779603176303504</v>
      </c>
      <c r="S72" s="3">
        <v>-1.4519722062305043</v>
      </c>
    </row>
    <row r="73" spans="1:19" s="3" customFormat="1">
      <c r="A73" s="4" t="s">
        <v>790</v>
      </c>
      <c r="B73" s="4" t="s">
        <v>789</v>
      </c>
      <c r="C73" s="4" t="s">
        <v>788</v>
      </c>
      <c r="D73" s="3">
        <v>3950</v>
      </c>
      <c r="E73" s="3">
        <v>12</v>
      </c>
      <c r="F73" s="3" t="s">
        <v>0</v>
      </c>
      <c r="G73" s="3">
        <v>8.7644099999999998</v>
      </c>
      <c r="H73" s="3">
        <v>9.6469199999999997</v>
      </c>
      <c r="I73" s="3">
        <v>8.3777799999999996</v>
      </c>
      <c r="J73" s="3">
        <v>25.76</v>
      </c>
      <c r="K73" s="3">
        <v>22.351800000000001</v>
      </c>
      <c r="L73" s="3">
        <v>25.0991</v>
      </c>
      <c r="M73" s="3">
        <v>8.9297033333333342</v>
      </c>
      <c r="N73" s="3">
        <v>24.403633333333335</v>
      </c>
      <c r="O73" s="3">
        <v>0.36591696045261018</v>
      </c>
      <c r="P73" s="3">
        <v>1.5303944193225918E-4</v>
      </c>
      <c r="Q73" s="3">
        <v>2.0758448142441915E-3</v>
      </c>
      <c r="R73" s="3">
        <v>2.6828051165444649</v>
      </c>
      <c r="S73" s="3">
        <v>-1.4504118079510211</v>
      </c>
    </row>
    <row r="74" spans="1:19" s="3" customFormat="1">
      <c r="A74" s="4" t="s">
        <v>787</v>
      </c>
      <c r="B74" s="4" t="s">
        <v>786</v>
      </c>
      <c r="C74" s="4" t="s">
        <v>785</v>
      </c>
      <c r="D74" s="3">
        <v>5431</v>
      </c>
      <c r="E74" s="3">
        <v>1</v>
      </c>
      <c r="F74" s="3" t="s">
        <v>0</v>
      </c>
      <c r="G74" s="3">
        <v>10.0715</v>
      </c>
      <c r="H74" s="3">
        <v>8.8977799999999991</v>
      </c>
      <c r="I74" s="3">
        <v>7.9751300000000001</v>
      </c>
      <c r="J74" s="3">
        <v>25.084099999999999</v>
      </c>
      <c r="K74" s="3">
        <v>23.740100000000002</v>
      </c>
      <c r="L74" s="3">
        <v>24.2315</v>
      </c>
      <c r="M74" s="3">
        <v>8.9814699999999998</v>
      </c>
      <c r="N74" s="3">
        <v>24.351900000000001</v>
      </c>
      <c r="O74" s="3">
        <v>0.3688200920667381</v>
      </c>
      <c r="P74" s="3">
        <v>2.8880095333424428E-5</v>
      </c>
      <c r="Q74" s="3">
        <v>1.0810964397558278E-3</v>
      </c>
      <c r="R74" s="3">
        <v>2.9661355628592445</v>
      </c>
      <c r="S74" s="3">
        <v>-1.4390108438503697</v>
      </c>
    </row>
    <row r="75" spans="1:19" s="3" customFormat="1">
      <c r="A75" s="4" t="s">
        <v>784</v>
      </c>
      <c r="B75" s="4" t="s">
        <v>783</v>
      </c>
      <c r="C75" s="4" t="s">
        <v>782</v>
      </c>
      <c r="D75" s="3">
        <v>543</v>
      </c>
      <c r="E75" s="3">
        <v>13</v>
      </c>
      <c r="F75" s="3" t="s">
        <v>0</v>
      </c>
      <c r="G75" s="3">
        <v>9.2641299999999998</v>
      </c>
      <c r="H75" s="3">
        <v>9.5834600000000005</v>
      </c>
      <c r="I75" s="3">
        <v>8.5817800000000002</v>
      </c>
      <c r="J75" s="3">
        <v>23.979500000000002</v>
      </c>
      <c r="K75" s="3">
        <v>28.818999999999999</v>
      </c>
      <c r="L75" s="3">
        <v>19.772200000000002</v>
      </c>
      <c r="M75" s="3">
        <v>9.1431233333333335</v>
      </c>
      <c r="N75" s="3">
        <v>24.190233333333335</v>
      </c>
      <c r="O75" s="3">
        <v>0.37796755439867602</v>
      </c>
      <c r="P75" s="3">
        <v>4.6208639252346626E-3</v>
      </c>
      <c r="Q75" s="3">
        <v>1.3436432695750584E-2</v>
      </c>
      <c r="R75" s="3">
        <v>1.8717160189453612</v>
      </c>
      <c r="S75" s="3">
        <v>-1.4036656993753314</v>
      </c>
    </row>
    <row r="76" spans="1:19" s="3" customFormat="1">
      <c r="A76" s="4" t="s">
        <v>781</v>
      </c>
      <c r="B76" s="4" t="s">
        <v>780</v>
      </c>
      <c r="C76" s="4" t="s">
        <v>779</v>
      </c>
      <c r="D76" s="3">
        <v>4001</v>
      </c>
      <c r="E76" s="3">
        <v>3</v>
      </c>
      <c r="F76" s="3" t="s">
        <v>0</v>
      </c>
      <c r="G76" s="3">
        <v>9.8512799999999991</v>
      </c>
      <c r="H76" s="3">
        <v>9.5174699999999994</v>
      </c>
      <c r="I76" s="3">
        <v>8.3010199999999994</v>
      </c>
      <c r="J76" s="3">
        <v>23.564399999999999</v>
      </c>
      <c r="K76" s="3">
        <v>22.410699999999999</v>
      </c>
      <c r="L76" s="3">
        <v>26.3551</v>
      </c>
      <c r="M76" s="3">
        <v>9.223256666666666</v>
      </c>
      <c r="N76" s="3">
        <v>24.110066666666665</v>
      </c>
      <c r="O76" s="3">
        <v>0.38254795369015987</v>
      </c>
      <c r="P76" s="3">
        <v>2.9565224915263329E-4</v>
      </c>
      <c r="Q76" s="3">
        <v>2.7729674190948047E-3</v>
      </c>
      <c r="R76" s="3">
        <v>2.5570552331233527</v>
      </c>
      <c r="S76" s="3">
        <v>-1.3862874890045032</v>
      </c>
    </row>
    <row r="77" spans="1:19" s="3" customFormat="1">
      <c r="A77" s="4" t="s">
        <v>778</v>
      </c>
      <c r="B77" s="4" t="s">
        <v>777</v>
      </c>
      <c r="C77" s="4" t="s">
        <v>776</v>
      </c>
      <c r="D77" s="3">
        <v>2691</v>
      </c>
      <c r="E77" s="3">
        <v>5</v>
      </c>
      <c r="F77" s="3" t="s">
        <v>0</v>
      </c>
      <c r="G77" s="3">
        <v>9.48902</v>
      </c>
      <c r="H77" s="3">
        <v>8.97593</v>
      </c>
      <c r="I77" s="3">
        <v>9.3216999999999999</v>
      </c>
      <c r="J77" s="3">
        <v>23.3748</v>
      </c>
      <c r="K77" s="3">
        <v>23.9954</v>
      </c>
      <c r="L77" s="3">
        <v>24.8431</v>
      </c>
      <c r="M77" s="3">
        <v>9.2622166666666672</v>
      </c>
      <c r="N77" s="3">
        <v>24.071100000000001</v>
      </c>
      <c r="O77" s="3">
        <v>0.38478576661085978</v>
      </c>
      <c r="P77" s="3">
        <v>5.1554947220001136E-6</v>
      </c>
      <c r="Q77" s="3">
        <v>6.8017598639165118E-4</v>
      </c>
      <c r="R77" s="3">
        <v>3.1673787048962279</v>
      </c>
      <c r="S77" s="3">
        <v>-1.3778726606954983</v>
      </c>
    </row>
    <row r="78" spans="1:19" s="3" customFormat="1">
      <c r="A78" s="4" t="s">
        <v>775</v>
      </c>
      <c r="B78" s="4" t="s">
        <v>774</v>
      </c>
      <c r="C78" s="4" t="s">
        <v>773</v>
      </c>
      <c r="D78" s="3">
        <v>3394</v>
      </c>
      <c r="E78" s="3">
        <v>11</v>
      </c>
      <c r="F78" s="3" t="s">
        <v>0</v>
      </c>
      <c r="G78" s="3">
        <v>8.9830199999999998</v>
      </c>
      <c r="H78" s="3">
        <v>9.7648499999999991</v>
      </c>
      <c r="I78" s="3">
        <v>9.1155399999999993</v>
      </c>
      <c r="J78" s="3">
        <v>24.8005</v>
      </c>
      <c r="K78" s="3">
        <v>26.354099999999999</v>
      </c>
      <c r="L78" s="3">
        <v>20.9819</v>
      </c>
      <c r="M78" s="3">
        <v>9.2878033333333327</v>
      </c>
      <c r="N78" s="3">
        <v>24.045500000000001</v>
      </c>
      <c r="O78" s="3">
        <v>0.38625952187866058</v>
      </c>
      <c r="P78" s="3">
        <v>7.945521927929973E-4</v>
      </c>
      <c r="Q78" s="3">
        <v>4.7546527282637755E-3</v>
      </c>
      <c r="R78" s="3">
        <v>2.3228811976974151</v>
      </c>
      <c r="S78" s="3">
        <v>-1.372357596827499</v>
      </c>
    </row>
    <row r="79" spans="1:19" s="3" customFormat="1">
      <c r="A79" s="4" t="s">
        <v>772</v>
      </c>
      <c r="B79" s="4" t="s">
        <v>771</v>
      </c>
      <c r="C79" s="4" t="s">
        <v>770</v>
      </c>
      <c r="D79" s="3">
        <v>4574</v>
      </c>
      <c r="E79" s="3">
        <v>5</v>
      </c>
      <c r="F79" s="3" t="s">
        <v>0</v>
      </c>
      <c r="G79" s="3">
        <v>9.3544199999999993</v>
      </c>
      <c r="H79" s="3">
        <v>9.5088399999999993</v>
      </c>
      <c r="I79" s="3">
        <v>9.7996999999999996</v>
      </c>
      <c r="J79" s="3">
        <v>25.963000000000001</v>
      </c>
      <c r="K79" s="3">
        <v>19.167300000000001</v>
      </c>
      <c r="L79" s="3">
        <v>26.206800000000001</v>
      </c>
      <c r="M79" s="3">
        <v>9.5543199999999988</v>
      </c>
      <c r="N79" s="3">
        <v>23.779033333333334</v>
      </c>
      <c r="O79" s="3">
        <v>0.40179597993190075</v>
      </c>
      <c r="P79" s="3">
        <v>3.532808119992219E-3</v>
      </c>
      <c r="Q79" s="3">
        <v>1.1232597801754595E-2</v>
      </c>
      <c r="R79" s="3">
        <v>1.9495197913347653</v>
      </c>
      <c r="S79" s="3">
        <v>-1.3154649652644517</v>
      </c>
    </row>
    <row r="80" spans="1:19" s="3" customFormat="1">
      <c r="A80" s="4" t="s">
        <v>769</v>
      </c>
      <c r="B80" s="4" t="s">
        <v>768</v>
      </c>
      <c r="C80" s="4" t="s">
        <v>767</v>
      </c>
      <c r="D80" s="3">
        <v>1207</v>
      </c>
      <c r="E80" s="3">
        <v>5</v>
      </c>
      <c r="F80" s="3" t="s">
        <v>0</v>
      </c>
      <c r="G80" s="3">
        <v>9.0501500000000004</v>
      </c>
      <c r="H80" s="3">
        <v>9.7055199999999999</v>
      </c>
      <c r="I80" s="3">
        <v>10.042400000000001</v>
      </c>
      <c r="J80" s="3">
        <v>26.483499999999999</v>
      </c>
      <c r="K80" s="3">
        <v>22.506699999999999</v>
      </c>
      <c r="L80" s="3">
        <v>22.2117</v>
      </c>
      <c r="M80" s="3">
        <v>9.599356666666667</v>
      </c>
      <c r="N80" s="3">
        <v>23.733966666666664</v>
      </c>
      <c r="O80" s="3">
        <v>0.40445648220061547</v>
      </c>
      <c r="P80" s="3">
        <v>5.5344568185361422E-4</v>
      </c>
      <c r="Q80" s="3">
        <v>3.8904056555170005E-3</v>
      </c>
      <c r="R80" s="3">
        <v>2.410005112101703</v>
      </c>
      <c r="S80" s="3">
        <v>-1.3059436117397207</v>
      </c>
    </row>
    <row r="81" spans="1:19" s="3" customFormat="1">
      <c r="A81" s="4" t="s">
        <v>766</v>
      </c>
      <c r="B81" s="4" t="s">
        <v>765</v>
      </c>
      <c r="C81" s="4" t="s">
        <v>764</v>
      </c>
      <c r="D81" s="3">
        <v>5831</v>
      </c>
      <c r="E81" s="3">
        <v>1</v>
      </c>
      <c r="F81" s="3" t="s">
        <v>0</v>
      </c>
      <c r="G81" s="3">
        <v>9.4199800000000007</v>
      </c>
      <c r="H81" s="3">
        <v>9.7175499999999992</v>
      </c>
      <c r="I81" s="3">
        <v>9.7513000000000005</v>
      </c>
      <c r="J81" s="3">
        <v>22.8248</v>
      </c>
      <c r="K81" s="3">
        <v>24.4407</v>
      </c>
      <c r="L81" s="3">
        <v>23.845700000000001</v>
      </c>
      <c r="M81" s="3">
        <v>9.6296099999999996</v>
      </c>
      <c r="N81" s="3">
        <v>23.703733333333332</v>
      </c>
      <c r="O81" s="3">
        <v>0.40624866406416993</v>
      </c>
      <c r="P81" s="3">
        <v>8.2875733234044667E-6</v>
      </c>
      <c r="Q81" s="3">
        <v>7.8743145995752444E-4</v>
      </c>
      <c r="R81" s="3">
        <v>3.103787237992556</v>
      </c>
      <c r="S81" s="3">
        <v>-1.2995650261079319</v>
      </c>
    </row>
    <row r="82" spans="1:19" s="3" customFormat="1">
      <c r="A82" s="4" t="s">
        <v>763</v>
      </c>
      <c r="B82" s="4" t="s">
        <v>762</v>
      </c>
      <c r="C82" s="4" t="s">
        <v>761</v>
      </c>
      <c r="D82" s="3">
        <v>5954</v>
      </c>
      <c r="E82" s="3">
        <v>1</v>
      </c>
      <c r="F82" s="3" t="s">
        <v>0</v>
      </c>
      <c r="G82" s="3">
        <v>8.0000300000000006</v>
      </c>
      <c r="H82" s="3">
        <v>9.7526600000000006</v>
      </c>
      <c r="I82" s="3">
        <v>11.2204</v>
      </c>
      <c r="J82" s="3">
        <v>23.366599999999998</v>
      </c>
      <c r="K82" s="3">
        <v>23.909300000000002</v>
      </c>
      <c r="L82" s="3">
        <v>23.751000000000001</v>
      </c>
      <c r="M82" s="3">
        <v>9.6576966666666664</v>
      </c>
      <c r="N82" s="3">
        <v>23.675633333333334</v>
      </c>
      <c r="O82" s="3">
        <v>0.40791714125211714</v>
      </c>
      <c r="P82" s="3">
        <v>1.2010092708043445E-4</v>
      </c>
      <c r="Q82" s="3">
        <v>1.8772851100494273E-3</v>
      </c>
      <c r="R82" s="3">
        <v>2.7264697645027347</v>
      </c>
      <c r="S82" s="3">
        <v>-1.2936519624079916</v>
      </c>
    </row>
    <row r="83" spans="1:19" s="3" customFormat="1">
      <c r="A83" s="4" t="s">
        <v>760</v>
      </c>
      <c r="B83" s="4" t="s">
        <v>759</v>
      </c>
      <c r="C83" s="4" t="s">
        <v>758</v>
      </c>
      <c r="D83" s="3">
        <v>4432</v>
      </c>
      <c r="E83" s="3">
        <v>3</v>
      </c>
      <c r="F83" s="3" t="s">
        <v>0</v>
      </c>
      <c r="G83" s="3">
        <v>9.8012200000000007</v>
      </c>
      <c r="H83" s="3">
        <v>9.6585699999999992</v>
      </c>
      <c r="I83" s="3">
        <v>9.5404400000000003</v>
      </c>
      <c r="J83" s="3">
        <v>25.1723</v>
      </c>
      <c r="K83" s="3">
        <v>22.8688</v>
      </c>
      <c r="L83" s="3">
        <v>22.9587</v>
      </c>
      <c r="M83" s="3">
        <v>9.6667433333333328</v>
      </c>
      <c r="N83" s="3">
        <v>23.666599999999999</v>
      </c>
      <c r="O83" s="3">
        <v>0.40845509423970205</v>
      </c>
      <c r="P83" s="3">
        <v>5.0322201888479056E-5</v>
      </c>
      <c r="Q83" s="3">
        <v>1.3396148408849351E-3</v>
      </c>
      <c r="R83" s="3">
        <v>2.8730200497864469</v>
      </c>
      <c r="S83" s="3">
        <v>-1.2917506184229497</v>
      </c>
    </row>
    <row r="84" spans="1:19" s="3" customFormat="1">
      <c r="A84" s="4" t="s">
        <v>757</v>
      </c>
      <c r="B84" s="4" t="s">
        <v>756</v>
      </c>
      <c r="C84" s="4" t="s">
        <v>755</v>
      </c>
      <c r="D84" s="3">
        <v>1783</v>
      </c>
      <c r="E84" s="3">
        <v>2</v>
      </c>
      <c r="F84" s="3" t="s">
        <v>0</v>
      </c>
      <c r="G84" s="3">
        <v>11.4572</v>
      </c>
      <c r="H84" s="3">
        <v>9.0442</v>
      </c>
      <c r="I84" s="3">
        <v>8.7179300000000008</v>
      </c>
      <c r="J84" s="3">
        <v>24.718399999999999</v>
      </c>
      <c r="K84" s="3">
        <v>23.342300000000002</v>
      </c>
      <c r="L84" s="3">
        <v>22.719899999999999</v>
      </c>
      <c r="M84" s="3">
        <v>9.7397766666666659</v>
      </c>
      <c r="N84" s="3">
        <v>23.59353333333333</v>
      </c>
      <c r="O84" s="3">
        <v>0.4128155172462511</v>
      </c>
      <c r="P84" s="3">
        <v>1.8804740048148177E-4</v>
      </c>
      <c r="Q84" s="3">
        <v>2.2441212865965269E-3</v>
      </c>
      <c r="R84" s="3">
        <v>2.6489536747437938</v>
      </c>
      <c r="S84" s="3">
        <v>-1.2764308939094668</v>
      </c>
    </row>
    <row r="85" spans="1:19" s="3" customFormat="1">
      <c r="A85" s="4" t="s">
        <v>754</v>
      </c>
      <c r="B85" s="4" t="s">
        <v>753</v>
      </c>
      <c r="C85" s="4" t="s">
        <v>752</v>
      </c>
      <c r="D85" s="3">
        <v>3688</v>
      </c>
      <c r="E85" s="3">
        <v>2</v>
      </c>
      <c r="F85" s="3" t="s">
        <v>0</v>
      </c>
      <c r="G85" s="3">
        <v>10.269500000000001</v>
      </c>
      <c r="H85" s="3">
        <v>10.2552</v>
      </c>
      <c r="I85" s="3">
        <v>8.9471600000000002</v>
      </c>
      <c r="J85" s="3">
        <v>24.3645</v>
      </c>
      <c r="K85" s="3">
        <v>22.7912</v>
      </c>
      <c r="L85" s="3">
        <v>23.372499999999999</v>
      </c>
      <c r="M85" s="3">
        <v>9.8239533333333338</v>
      </c>
      <c r="N85" s="3">
        <v>23.509399999999999</v>
      </c>
      <c r="O85" s="3">
        <v>0.41787341800868311</v>
      </c>
      <c r="P85" s="3">
        <v>2.7408042476204505E-5</v>
      </c>
      <c r="Q85" s="3">
        <v>1.0810964397558278E-3</v>
      </c>
      <c r="R85" s="3">
        <v>2.9661355628592445</v>
      </c>
      <c r="S85" s="3">
        <v>-1.258862106810398</v>
      </c>
    </row>
    <row r="86" spans="1:19" s="3" customFormat="1">
      <c r="A86" s="4" t="s">
        <v>751</v>
      </c>
      <c r="B86" s="4" t="s">
        <v>750</v>
      </c>
      <c r="C86" s="4" t="s">
        <v>749</v>
      </c>
      <c r="D86" s="3">
        <v>5059</v>
      </c>
      <c r="E86" s="3">
        <v>2</v>
      </c>
      <c r="F86" s="3" t="s">
        <v>0</v>
      </c>
      <c r="G86" s="3">
        <v>11.3002</v>
      </c>
      <c r="H86" s="3">
        <v>8.9552700000000005</v>
      </c>
      <c r="I86" s="3">
        <v>9.2758699999999994</v>
      </c>
      <c r="J86" s="3">
        <v>24.7028</v>
      </c>
      <c r="K86" s="3">
        <v>22.435199999999998</v>
      </c>
      <c r="L86" s="3">
        <v>23.3307</v>
      </c>
      <c r="M86" s="3">
        <v>9.8437800000000006</v>
      </c>
      <c r="N86" s="3">
        <v>23.489566666666665</v>
      </c>
      <c r="O86" s="3">
        <v>0.41907031064855749</v>
      </c>
      <c r="P86" s="3">
        <v>1.5848457908182529E-4</v>
      </c>
      <c r="Q86" s="3">
        <v>2.094558412639687E-3</v>
      </c>
      <c r="R86" s="3">
        <v>2.678907523613407</v>
      </c>
      <c r="S86" s="3">
        <v>-1.2547357786140443</v>
      </c>
    </row>
    <row r="87" spans="1:19" s="3" customFormat="1">
      <c r="A87" s="4" t="s">
        <v>748</v>
      </c>
      <c r="B87" s="4" t="s">
        <v>747</v>
      </c>
      <c r="C87" s="4" t="s">
        <v>746</v>
      </c>
      <c r="D87" s="3">
        <v>6602</v>
      </c>
      <c r="E87" s="3">
        <v>1</v>
      </c>
      <c r="F87" s="3" t="s">
        <v>0</v>
      </c>
      <c r="G87" s="3">
        <v>12.3332</v>
      </c>
      <c r="H87" s="3">
        <v>9.2055299999999995</v>
      </c>
      <c r="I87" s="3">
        <v>8.2081499999999998</v>
      </c>
      <c r="J87" s="3">
        <v>25.488299999999999</v>
      </c>
      <c r="K87" s="3">
        <v>21.299800000000001</v>
      </c>
      <c r="L87" s="3">
        <v>23.4649</v>
      </c>
      <c r="M87" s="3">
        <v>9.9156266666666664</v>
      </c>
      <c r="N87" s="3">
        <v>23.417666666666666</v>
      </c>
      <c r="O87" s="3">
        <v>0.42342504946407983</v>
      </c>
      <c r="P87" s="3">
        <v>1.4668898038094347E-3</v>
      </c>
      <c r="Q87" s="3">
        <v>6.61983453824399E-3</v>
      </c>
      <c r="R87" s="3">
        <v>2.1791528655490686</v>
      </c>
      <c r="S87" s="3">
        <v>-1.2398214744114506</v>
      </c>
    </row>
    <row r="88" spans="1:19" s="3" customFormat="1">
      <c r="A88" s="4" t="s">
        <v>745</v>
      </c>
      <c r="B88" s="4" t="s">
        <v>744</v>
      </c>
      <c r="C88" s="4" t="s">
        <v>743</v>
      </c>
      <c r="D88" s="3">
        <v>5116</v>
      </c>
      <c r="E88" s="3">
        <v>2</v>
      </c>
      <c r="F88" s="3" t="s">
        <v>0</v>
      </c>
      <c r="G88" s="3">
        <v>9.6023700000000005</v>
      </c>
      <c r="H88" s="3">
        <v>11.120799999999999</v>
      </c>
      <c r="I88" s="3">
        <v>9.10121</v>
      </c>
      <c r="J88" s="3">
        <v>24.235499999999998</v>
      </c>
      <c r="K88" s="3">
        <v>21.462299999999999</v>
      </c>
      <c r="L88" s="3">
        <v>24.477900000000002</v>
      </c>
      <c r="M88" s="3">
        <v>9.9414599999999993</v>
      </c>
      <c r="N88" s="3">
        <v>23.391900000000003</v>
      </c>
      <c r="O88" s="3">
        <v>0.42499583189052614</v>
      </c>
      <c r="P88" s="3">
        <v>2.9745373040234986E-4</v>
      </c>
      <c r="Q88" s="3">
        <v>2.7732007397363082E-3</v>
      </c>
      <c r="R88" s="3">
        <v>2.5570186926275449</v>
      </c>
      <c r="S88" s="3">
        <v>-1.2344794026731529</v>
      </c>
    </row>
    <row r="89" spans="1:19" s="3" customFormat="1">
      <c r="A89" s="4" t="s">
        <v>742</v>
      </c>
      <c r="B89" s="4" t="s">
        <v>741</v>
      </c>
      <c r="C89" s="4" t="s">
        <v>740</v>
      </c>
      <c r="D89" s="3">
        <v>4390</v>
      </c>
      <c r="E89" s="3">
        <v>2</v>
      </c>
      <c r="F89" s="3" t="s">
        <v>0</v>
      </c>
      <c r="G89" s="3">
        <v>10.098000000000001</v>
      </c>
      <c r="H89" s="3">
        <v>9.8863299999999992</v>
      </c>
      <c r="I89" s="3">
        <v>10.021100000000001</v>
      </c>
      <c r="J89" s="3">
        <v>22.585599999999999</v>
      </c>
      <c r="K89" s="3">
        <v>22.1831</v>
      </c>
      <c r="L89" s="3">
        <v>25.225899999999999</v>
      </c>
      <c r="M89" s="3">
        <v>10.001810000000001</v>
      </c>
      <c r="N89" s="3">
        <v>23.331533333333329</v>
      </c>
      <c r="O89" s="3">
        <v>0.42868206975966727</v>
      </c>
      <c r="P89" s="3">
        <v>1.5362507712183166E-4</v>
      </c>
      <c r="Q89" s="3">
        <v>2.0758448142441915E-3</v>
      </c>
      <c r="R89" s="3">
        <v>2.6828051165444649</v>
      </c>
      <c r="S89" s="3">
        <v>-1.222020019252847</v>
      </c>
    </row>
    <row r="90" spans="1:19" s="3" customFormat="1">
      <c r="A90" s="4" t="s">
        <v>739</v>
      </c>
      <c r="B90" s="4" t="s">
        <v>738</v>
      </c>
      <c r="C90" s="4" t="s">
        <v>737</v>
      </c>
      <c r="D90" s="3">
        <v>2081</v>
      </c>
      <c r="E90" s="3">
        <v>29</v>
      </c>
      <c r="F90" s="3" t="s">
        <v>0</v>
      </c>
      <c r="G90" s="3">
        <v>10.2003</v>
      </c>
      <c r="H90" s="3">
        <v>10.2027</v>
      </c>
      <c r="I90" s="3">
        <v>9.8081899999999997</v>
      </c>
      <c r="J90" s="3">
        <v>23.667300000000001</v>
      </c>
      <c r="K90" s="3">
        <v>22.6097</v>
      </c>
      <c r="L90" s="3">
        <v>23.511900000000001</v>
      </c>
      <c r="M90" s="3">
        <v>10.070396666666666</v>
      </c>
      <c r="N90" s="3">
        <v>23.262966666666667</v>
      </c>
      <c r="O90" s="3">
        <v>0.43289391292884677</v>
      </c>
      <c r="P90" s="3">
        <v>3.1241149990675599E-6</v>
      </c>
      <c r="Q90" s="3">
        <v>6.3601385248041769E-4</v>
      </c>
      <c r="R90" s="3">
        <v>3.1965334252473561</v>
      </c>
      <c r="S90" s="3">
        <v>-1.2079145804288205</v>
      </c>
    </row>
    <row r="91" spans="1:19" s="3" customFormat="1">
      <c r="A91" s="4" t="s">
        <v>736</v>
      </c>
      <c r="B91" s="4" t="s">
        <v>735</v>
      </c>
      <c r="C91" s="4" t="s">
        <v>734</v>
      </c>
      <c r="D91" s="3">
        <v>390</v>
      </c>
      <c r="E91" s="3">
        <v>4</v>
      </c>
      <c r="F91" s="3" t="s">
        <v>0</v>
      </c>
      <c r="G91" s="3">
        <v>12.916399999999999</v>
      </c>
      <c r="H91" s="3">
        <v>8.6185399999999994</v>
      </c>
      <c r="I91" s="3">
        <v>8.7041400000000007</v>
      </c>
      <c r="J91" s="3">
        <v>26.031300000000002</v>
      </c>
      <c r="K91" s="3">
        <v>18.279599999999999</v>
      </c>
      <c r="L91" s="3">
        <v>25.45</v>
      </c>
      <c r="M91" s="3">
        <v>10.079693333333333</v>
      </c>
      <c r="N91" s="3">
        <v>23.253633333333337</v>
      </c>
      <c r="O91" s="3">
        <v>0.43346745813199078</v>
      </c>
      <c r="P91" s="3">
        <v>1.0081435163041155E-2</v>
      </c>
      <c r="Q91" s="3">
        <v>2.313399824782714E-2</v>
      </c>
      <c r="R91" s="3">
        <v>1.6357493016475591</v>
      </c>
      <c r="S91" s="3">
        <v>-1.2060044053706471</v>
      </c>
    </row>
    <row r="92" spans="1:19" s="3" customFormat="1">
      <c r="A92" s="4" t="s">
        <v>733</v>
      </c>
      <c r="B92" s="4" t="s">
        <v>732</v>
      </c>
      <c r="C92" s="4" t="s">
        <v>731</v>
      </c>
      <c r="D92" s="3">
        <v>3958</v>
      </c>
      <c r="E92" s="3">
        <v>16</v>
      </c>
      <c r="F92" s="3" t="s">
        <v>0</v>
      </c>
      <c r="G92" s="3">
        <v>10.160500000000001</v>
      </c>
      <c r="H92" s="3">
        <v>10.3072</v>
      </c>
      <c r="I92" s="3">
        <v>10.097300000000001</v>
      </c>
      <c r="J92" s="3">
        <v>23.481999999999999</v>
      </c>
      <c r="K92" s="3">
        <v>22.7944</v>
      </c>
      <c r="L92" s="3">
        <v>23.1585</v>
      </c>
      <c r="M92" s="3">
        <v>10.188333333333334</v>
      </c>
      <c r="N92" s="3">
        <v>23.144966666666665</v>
      </c>
      <c r="O92" s="3">
        <v>0.44019650060704352</v>
      </c>
      <c r="P92" s="3">
        <v>3.9867703017330299E-7</v>
      </c>
      <c r="Q92" s="3">
        <v>4.0044259987835618E-4</v>
      </c>
      <c r="R92" s="3">
        <v>3.397459727626325</v>
      </c>
      <c r="S92" s="3">
        <v>-1.1837804184832703</v>
      </c>
    </row>
    <row r="93" spans="1:19" s="3" customFormat="1">
      <c r="A93" s="4" t="s">
        <v>730</v>
      </c>
      <c r="B93" s="4" t="s">
        <v>729</v>
      </c>
      <c r="C93" s="4" t="s">
        <v>728</v>
      </c>
      <c r="D93" s="3">
        <v>2778</v>
      </c>
      <c r="E93" s="3">
        <v>6</v>
      </c>
      <c r="F93" s="3" t="s">
        <v>0</v>
      </c>
      <c r="G93" s="3">
        <v>10.616199999999999</v>
      </c>
      <c r="H93" s="3">
        <v>10.044499999999999</v>
      </c>
      <c r="I93" s="3">
        <v>10.140700000000001</v>
      </c>
      <c r="J93" s="3">
        <v>23.554099999999998</v>
      </c>
      <c r="K93" s="3">
        <v>22.3871</v>
      </c>
      <c r="L93" s="3">
        <v>23.257400000000001</v>
      </c>
      <c r="M93" s="3">
        <v>10.267133333333334</v>
      </c>
      <c r="N93" s="3">
        <v>23.066199999999998</v>
      </c>
      <c r="O93" s="3">
        <v>0.4451159416519988</v>
      </c>
      <c r="P93" s="3">
        <v>5.2600884795409907E-6</v>
      </c>
      <c r="Q93" s="3">
        <v>6.8017598639165118E-4</v>
      </c>
      <c r="R93" s="3">
        <v>3.1673787048962279</v>
      </c>
      <c r="S93" s="3">
        <v>-1.1677469236176738</v>
      </c>
    </row>
    <row r="94" spans="1:19" s="3" customFormat="1">
      <c r="A94" s="4" t="s">
        <v>727</v>
      </c>
      <c r="B94" s="4" t="s">
        <v>726</v>
      </c>
      <c r="C94" s="4" t="s">
        <v>725</v>
      </c>
      <c r="D94" s="3">
        <v>2014</v>
      </c>
      <c r="E94" s="3">
        <v>11</v>
      </c>
      <c r="F94" s="3" t="s">
        <v>0</v>
      </c>
      <c r="G94" s="3">
        <v>12.0573</v>
      </c>
      <c r="H94" s="3">
        <v>9.5156399999999994</v>
      </c>
      <c r="I94" s="3">
        <v>9.2622</v>
      </c>
      <c r="J94" s="3">
        <v>24.3889</v>
      </c>
      <c r="K94" s="3">
        <v>22.585899999999999</v>
      </c>
      <c r="L94" s="3">
        <v>22.19</v>
      </c>
      <c r="M94" s="3">
        <v>10.27838</v>
      </c>
      <c r="N94" s="3">
        <v>23.054933333333334</v>
      </c>
      <c r="O94" s="3">
        <v>0.4458212848153974</v>
      </c>
      <c r="P94" s="3">
        <v>3.3686402434542274E-4</v>
      </c>
      <c r="Q94" s="3">
        <v>2.9788184679865478E-3</v>
      </c>
      <c r="R94" s="3">
        <v>2.5259559622948338</v>
      </c>
      <c r="S94" s="3">
        <v>-1.1654625981538169</v>
      </c>
    </row>
    <row r="95" spans="1:19" s="3" customFormat="1">
      <c r="A95" s="4" t="s">
        <v>724</v>
      </c>
      <c r="B95" s="4" t="s">
        <v>723</v>
      </c>
      <c r="C95" s="4" t="s">
        <v>722</v>
      </c>
      <c r="D95" s="3">
        <v>1160</v>
      </c>
      <c r="E95" s="3">
        <v>3</v>
      </c>
      <c r="F95" s="3" t="s">
        <v>0</v>
      </c>
      <c r="G95" s="3">
        <v>12.645899999999999</v>
      </c>
      <c r="H95" s="3">
        <v>8.6932399999999994</v>
      </c>
      <c r="I95" s="3">
        <v>9.5008400000000002</v>
      </c>
      <c r="J95" s="3">
        <v>25.053000000000001</v>
      </c>
      <c r="K95" s="3">
        <v>20.6799</v>
      </c>
      <c r="L95" s="3">
        <v>23.427099999999999</v>
      </c>
      <c r="M95" s="3">
        <v>10.279993333333334</v>
      </c>
      <c r="N95" s="3">
        <v>23.053333333333331</v>
      </c>
      <c r="O95" s="3">
        <v>0.44592220936957783</v>
      </c>
      <c r="P95" s="3">
        <v>1.8961839118015955E-3</v>
      </c>
      <c r="Q95" s="3">
        <v>7.5879732975964818E-3</v>
      </c>
      <c r="R95" s="3">
        <v>2.1198742060815969</v>
      </c>
      <c r="S95" s="3">
        <v>-1.1651360393274475</v>
      </c>
    </row>
    <row r="96" spans="1:19" s="3" customFormat="1">
      <c r="A96" s="4" t="s">
        <v>721</v>
      </c>
      <c r="B96" s="4" t="s">
        <v>720</v>
      </c>
      <c r="C96" s="4" t="s">
        <v>719</v>
      </c>
      <c r="D96" s="3">
        <v>4301</v>
      </c>
      <c r="E96" s="3">
        <v>3</v>
      </c>
      <c r="F96" s="3" t="s">
        <v>0</v>
      </c>
      <c r="G96" s="3">
        <v>10.2537</v>
      </c>
      <c r="H96" s="3">
        <v>10.6968</v>
      </c>
      <c r="I96" s="3">
        <v>9.9093499999999999</v>
      </c>
      <c r="J96" s="3">
        <v>23.993300000000001</v>
      </c>
      <c r="K96" s="3">
        <v>23.353400000000001</v>
      </c>
      <c r="L96" s="3">
        <v>21.793500000000002</v>
      </c>
      <c r="M96" s="3">
        <v>10.286616666666665</v>
      </c>
      <c r="N96" s="3">
        <v>23.046733333333332</v>
      </c>
      <c r="O96" s="3">
        <v>0.44633729725977067</v>
      </c>
      <c r="P96" s="3">
        <v>5.0865343676163566E-5</v>
      </c>
      <c r="Q96" s="3">
        <v>1.3396148408849351E-3</v>
      </c>
      <c r="R96" s="3">
        <v>2.8730200497864469</v>
      </c>
      <c r="S96" s="3">
        <v>-1.1637937274115404</v>
      </c>
    </row>
    <row r="97" spans="1:19" s="3" customFormat="1">
      <c r="A97" s="4" t="s">
        <v>718</v>
      </c>
      <c r="B97" s="4" t="s">
        <v>717</v>
      </c>
      <c r="C97" s="4" t="s">
        <v>716</v>
      </c>
      <c r="D97" s="3">
        <v>3148</v>
      </c>
      <c r="E97" s="3">
        <v>6</v>
      </c>
      <c r="F97" s="3" t="s">
        <v>0</v>
      </c>
      <c r="G97" s="3">
        <v>10.9053</v>
      </c>
      <c r="H97" s="3">
        <v>10.4754</v>
      </c>
      <c r="I97" s="3">
        <v>9.9095700000000004</v>
      </c>
      <c r="J97" s="3">
        <v>23.506799999999998</v>
      </c>
      <c r="K97" s="3">
        <v>21.1555</v>
      </c>
      <c r="L97" s="3">
        <v>24.047499999999999</v>
      </c>
      <c r="M97" s="3">
        <v>10.43009</v>
      </c>
      <c r="N97" s="3">
        <v>22.903266666666667</v>
      </c>
      <c r="O97" s="3">
        <v>0.45539748332843349</v>
      </c>
      <c r="P97" s="3">
        <v>1.8130492219465153E-4</v>
      </c>
      <c r="Q97" s="3">
        <v>2.2159627324593251E-3</v>
      </c>
      <c r="R97" s="3">
        <v>2.6544375477447661</v>
      </c>
      <c r="S97" s="3">
        <v>-1.1348017761831848</v>
      </c>
    </row>
    <row r="98" spans="1:19" s="3" customFormat="1">
      <c r="A98" s="4" t="s">
        <v>715</v>
      </c>
      <c r="B98" s="4" t="s">
        <v>714</v>
      </c>
      <c r="C98" s="4" t="s">
        <v>713</v>
      </c>
      <c r="D98" s="3">
        <v>1095</v>
      </c>
      <c r="E98" s="3">
        <v>16</v>
      </c>
      <c r="F98" s="3" t="s">
        <v>0</v>
      </c>
      <c r="G98" s="3">
        <v>10.1877</v>
      </c>
      <c r="H98" s="3">
        <v>10.9369</v>
      </c>
      <c r="I98" s="3">
        <v>10.282299999999999</v>
      </c>
      <c r="J98" s="3">
        <v>23.831800000000001</v>
      </c>
      <c r="K98" s="3">
        <v>22.1068</v>
      </c>
      <c r="L98" s="3">
        <v>22.654499999999999</v>
      </c>
      <c r="M98" s="3">
        <v>10.468966666666667</v>
      </c>
      <c r="N98" s="3">
        <v>22.864366666666665</v>
      </c>
      <c r="O98" s="3">
        <v>0.45787258485182913</v>
      </c>
      <c r="P98" s="3">
        <v>2.4794398501100706E-5</v>
      </c>
      <c r="Q98" s="3">
        <v>1.0659167709890739E-3</v>
      </c>
      <c r="R98" s="3">
        <v>2.972276704607117</v>
      </c>
      <c r="S98" s="3">
        <v>-1.1269819087410864</v>
      </c>
    </row>
    <row r="99" spans="1:19" s="3" customFormat="1">
      <c r="A99" s="4" t="s">
        <v>712</v>
      </c>
      <c r="B99" s="4" t="s">
        <v>711</v>
      </c>
      <c r="C99" s="4" t="s">
        <v>710</v>
      </c>
      <c r="D99" s="3">
        <v>5628</v>
      </c>
      <c r="E99" s="3">
        <v>4</v>
      </c>
      <c r="F99" s="3" t="s">
        <v>0</v>
      </c>
      <c r="G99" s="3">
        <v>13.483499999999999</v>
      </c>
      <c r="H99" s="3">
        <v>8.8250899999999994</v>
      </c>
      <c r="I99" s="3">
        <v>9.1516800000000007</v>
      </c>
      <c r="J99" s="3">
        <v>24.960999999999999</v>
      </c>
      <c r="K99" s="3">
        <v>21.357399999999998</v>
      </c>
      <c r="L99" s="3">
        <v>22.221299999999999</v>
      </c>
      <c r="M99" s="3">
        <v>10.486756666666667</v>
      </c>
      <c r="N99" s="3">
        <v>22.846566666666664</v>
      </c>
      <c r="O99" s="3">
        <v>0.45900799098916401</v>
      </c>
      <c r="P99" s="3">
        <v>2.6257224243857293E-3</v>
      </c>
      <c r="Q99" s="3">
        <v>9.352307176218877E-3</v>
      </c>
      <c r="R99" s="3">
        <v>2.0290812372241072</v>
      </c>
      <c r="S99" s="3">
        <v>-1.1234088247775029</v>
      </c>
    </row>
    <row r="100" spans="1:19" s="3" customFormat="1">
      <c r="A100" s="4" t="s">
        <v>709</v>
      </c>
      <c r="B100" s="4" t="s">
        <v>708</v>
      </c>
      <c r="C100" s="4" t="s">
        <v>707</v>
      </c>
      <c r="D100" s="3">
        <v>4633</v>
      </c>
      <c r="E100" s="3">
        <v>2</v>
      </c>
      <c r="F100" s="3" t="s">
        <v>0</v>
      </c>
      <c r="G100" s="3">
        <v>10.789899999999999</v>
      </c>
      <c r="H100" s="3">
        <v>9.2888300000000008</v>
      </c>
      <c r="I100" s="3">
        <v>11.439500000000001</v>
      </c>
      <c r="J100" s="3">
        <v>21.550799999999999</v>
      </c>
      <c r="K100" s="3">
        <v>20.796700000000001</v>
      </c>
      <c r="L100" s="3">
        <v>26.1342</v>
      </c>
      <c r="M100" s="3">
        <v>10.506076666666667</v>
      </c>
      <c r="N100" s="3">
        <v>22.827233333333329</v>
      </c>
      <c r="O100" s="3">
        <v>0.46024310144169911</v>
      </c>
      <c r="P100" s="3">
        <v>2.3112281042852352E-3</v>
      </c>
      <c r="Q100" s="3">
        <v>8.6345615309402178E-3</v>
      </c>
      <c r="R100" s="3">
        <v>2.0637597113134323</v>
      </c>
      <c r="S100" s="3">
        <v>-1.1195319976260067</v>
      </c>
    </row>
    <row r="101" spans="1:19" s="3" customFormat="1">
      <c r="A101" s="4" t="s">
        <v>706</v>
      </c>
      <c r="B101" s="4" t="s">
        <v>705</v>
      </c>
      <c r="C101" s="4" t="s">
        <v>704</v>
      </c>
      <c r="D101" s="3">
        <v>6118</v>
      </c>
      <c r="E101" s="3">
        <v>2</v>
      </c>
      <c r="F101" s="3" t="s">
        <v>0</v>
      </c>
      <c r="G101" s="3">
        <v>10.4712</v>
      </c>
      <c r="H101" s="3">
        <v>9.2543699999999998</v>
      </c>
      <c r="I101" s="3">
        <v>11.8024</v>
      </c>
      <c r="J101" s="3">
        <v>23.919</v>
      </c>
      <c r="K101" s="3">
        <v>17.164999999999999</v>
      </c>
      <c r="L101" s="3">
        <v>27.388100000000001</v>
      </c>
      <c r="M101" s="3">
        <v>10.509323333333333</v>
      </c>
      <c r="N101" s="3">
        <v>22.824033333333336</v>
      </c>
      <c r="O101" s="3">
        <v>0.46044987666509418</v>
      </c>
      <c r="P101" s="3">
        <v>1.6334871532116432E-2</v>
      </c>
      <c r="Q101" s="3">
        <v>3.3212979104196252E-2</v>
      </c>
      <c r="R101" s="3">
        <v>1.4786921677474036</v>
      </c>
      <c r="S101" s="3">
        <v>-1.1188839779245863</v>
      </c>
    </row>
    <row r="102" spans="1:19" s="3" customFormat="1">
      <c r="A102" s="4" t="s">
        <v>703</v>
      </c>
      <c r="B102" s="4" t="s">
        <v>702</v>
      </c>
      <c r="C102" s="4" t="s">
        <v>701</v>
      </c>
      <c r="D102" s="3">
        <v>6508</v>
      </c>
      <c r="E102" s="3">
        <v>1</v>
      </c>
      <c r="F102" s="3" t="s">
        <v>0</v>
      </c>
      <c r="G102" s="3">
        <v>10.861599999999999</v>
      </c>
      <c r="H102" s="3">
        <v>9.1407100000000003</v>
      </c>
      <c r="I102" s="3">
        <v>11.5459</v>
      </c>
      <c r="J102" s="3">
        <v>22.937200000000001</v>
      </c>
      <c r="K102" s="3">
        <v>22.9254</v>
      </c>
      <c r="L102" s="3">
        <v>22.589200000000002</v>
      </c>
      <c r="M102" s="3">
        <v>10.516070000000001</v>
      </c>
      <c r="N102" s="3">
        <v>22.817266666666669</v>
      </c>
      <c r="O102" s="3">
        <v>0.46088210974729665</v>
      </c>
      <c r="P102" s="3">
        <v>7.0567583212145058E-5</v>
      </c>
      <c r="Q102" s="3">
        <v>1.4994336451378655E-3</v>
      </c>
      <c r="R102" s="3">
        <v>2.8240727484360302</v>
      </c>
      <c r="S102" s="3">
        <v>-1.1175303278198545</v>
      </c>
    </row>
    <row r="103" spans="1:19" s="3" customFormat="1">
      <c r="A103" s="4" t="s">
        <v>700</v>
      </c>
      <c r="B103" s="4" t="s">
        <v>699</v>
      </c>
      <c r="C103" s="4" t="s">
        <v>698</v>
      </c>
      <c r="D103" s="3">
        <v>3721</v>
      </c>
      <c r="E103" s="3">
        <v>1</v>
      </c>
      <c r="F103" s="3" t="s">
        <v>0</v>
      </c>
      <c r="G103" s="3">
        <v>11.2196</v>
      </c>
      <c r="H103" s="3">
        <v>10.1328</v>
      </c>
      <c r="I103" s="3">
        <v>10.222200000000001</v>
      </c>
      <c r="J103" s="3">
        <v>25.203800000000001</v>
      </c>
      <c r="K103" s="3">
        <v>18.648700000000002</v>
      </c>
      <c r="L103" s="3">
        <v>24.572800000000001</v>
      </c>
      <c r="M103" s="3">
        <v>10.524866666666666</v>
      </c>
      <c r="N103" s="3">
        <v>22.808433333333337</v>
      </c>
      <c r="O103" s="3">
        <v>0.46144627791182491</v>
      </c>
      <c r="P103" s="3">
        <v>4.3858084563217683E-3</v>
      </c>
      <c r="Q103" s="3">
        <v>1.2989696903815209E-2</v>
      </c>
      <c r="R103" s="3">
        <v>1.8864009824555528</v>
      </c>
      <c r="S103" s="3">
        <v>-1.1157653973989923</v>
      </c>
    </row>
    <row r="104" spans="1:19" s="3" customFormat="1">
      <c r="A104" s="4" t="s">
        <v>697</v>
      </c>
      <c r="B104" s="4" t="s">
        <v>696</v>
      </c>
      <c r="C104" s="4" t="s">
        <v>695</v>
      </c>
      <c r="D104" s="3">
        <v>2362</v>
      </c>
      <c r="E104" s="3">
        <v>4</v>
      </c>
      <c r="F104" s="3" t="s">
        <v>0</v>
      </c>
      <c r="G104" s="3">
        <v>11.9834</v>
      </c>
      <c r="H104" s="3">
        <v>9.7089200000000009</v>
      </c>
      <c r="I104" s="3">
        <v>9.8978400000000004</v>
      </c>
      <c r="J104" s="3">
        <v>22.0001</v>
      </c>
      <c r="K104" s="3">
        <v>23.139099999999999</v>
      </c>
      <c r="L104" s="3">
        <v>23.270600000000002</v>
      </c>
      <c r="M104" s="3">
        <v>10.530053333333335</v>
      </c>
      <c r="N104" s="3">
        <v>22.803266666666669</v>
      </c>
      <c r="O104" s="3">
        <v>0.46177828322842635</v>
      </c>
      <c r="P104" s="3">
        <v>1.2345017979531255E-4</v>
      </c>
      <c r="Q104" s="3">
        <v>1.907679463259351E-3</v>
      </c>
      <c r="R104" s="3">
        <v>2.7194945955816996</v>
      </c>
      <c r="S104" s="3">
        <v>-1.1147277680623855</v>
      </c>
    </row>
    <row r="105" spans="1:19" s="3" customFormat="1">
      <c r="A105" s="4" t="s">
        <v>694</v>
      </c>
      <c r="B105" s="4" t="s">
        <v>693</v>
      </c>
      <c r="C105" s="4" t="s">
        <v>692</v>
      </c>
      <c r="D105" s="3">
        <v>6142</v>
      </c>
      <c r="E105" s="3">
        <v>1</v>
      </c>
      <c r="F105" s="3" t="s">
        <v>0</v>
      </c>
      <c r="G105" s="3">
        <v>11.8156</v>
      </c>
      <c r="H105" s="3">
        <v>11.237399999999999</v>
      </c>
      <c r="I105" s="3">
        <v>8.6121800000000004</v>
      </c>
      <c r="J105" s="3">
        <v>25.480399999999999</v>
      </c>
      <c r="K105" s="3">
        <v>23.358799999999999</v>
      </c>
      <c r="L105" s="3">
        <v>19.4956</v>
      </c>
      <c r="M105" s="3">
        <v>10.555059999999999</v>
      </c>
      <c r="N105" s="3">
        <v>22.778266666666667</v>
      </c>
      <c r="O105" s="3">
        <v>0.46338293226877075</v>
      </c>
      <c r="P105" s="3">
        <v>3.6965762649952354E-3</v>
      </c>
      <c r="Q105" s="3">
        <v>1.1551390097414E-2</v>
      </c>
      <c r="R105" s="3">
        <v>1.9373657495112879</v>
      </c>
      <c r="S105" s="3">
        <v>-1.1097231883295908</v>
      </c>
    </row>
    <row r="106" spans="1:19" s="3" customFormat="1">
      <c r="A106" s="4" t="s">
        <v>691</v>
      </c>
      <c r="B106" s="4" t="s">
        <v>690</v>
      </c>
      <c r="C106" s="4" t="s">
        <v>689</v>
      </c>
      <c r="D106" s="3">
        <v>6012</v>
      </c>
      <c r="E106" s="3">
        <v>2</v>
      </c>
      <c r="F106" s="3" t="s">
        <v>0</v>
      </c>
      <c r="G106" s="3">
        <v>10.6106</v>
      </c>
      <c r="H106" s="3">
        <v>10.3262</v>
      </c>
      <c r="I106" s="3">
        <v>10.758699999999999</v>
      </c>
      <c r="J106" s="3">
        <v>21.651800000000001</v>
      </c>
      <c r="K106" s="3">
        <v>21.720800000000001</v>
      </c>
      <c r="L106" s="3">
        <v>24.931899999999999</v>
      </c>
      <c r="M106" s="3">
        <v>10.565166666666665</v>
      </c>
      <c r="N106" s="3">
        <v>22.768166666666669</v>
      </c>
      <c r="O106" s="3">
        <v>0.4640323843963427</v>
      </c>
      <c r="P106" s="3">
        <v>3.6174920451533622E-4</v>
      </c>
      <c r="Q106" s="3">
        <v>3.1017788499357666E-3</v>
      </c>
      <c r="R106" s="3">
        <v>2.508389169667598</v>
      </c>
      <c r="S106" s="3">
        <v>-1.1077026016516127</v>
      </c>
    </row>
    <row r="107" spans="1:19" s="3" customFormat="1">
      <c r="A107" s="4" t="s">
        <v>688</v>
      </c>
      <c r="B107" s="4" t="s">
        <v>687</v>
      </c>
      <c r="C107" s="4" t="s">
        <v>686</v>
      </c>
      <c r="D107" s="3">
        <v>2300</v>
      </c>
      <c r="E107" s="3">
        <v>2</v>
      </c>
      <c r="F107" s="3" t="s">
        <v>0</v>
      </c>
      <c r="G107" s="3">
        <v>13.276899999999999</v>
      </c>
      <c r="H107" s="3">
        <v>9.3822200000000002</v>
      </c>
      <c r="I107" s="3">
        <v>9.1496700000000004</v>
      </c>
      <c r="J107" s="3">
        <v>24.6189</v>
      </c>
      <c r="K107" s="3">
        <v>18.305199999999999</v>
      </c>
      <c r="L107" s="3">
        <v>25.267099999999999</v>
      </c>
      <c r="M107" s="3">
        <v>10.602930000000001</v>
      </c>
      <c r="N107" s="3">
        <v>22.730399999999999</v>
      </c>
      <c r="O107" s="3">
        <v>0.46646473445253939</v>
      </c>
      <c r="P107" s="3">
        <v>9.4663492313502642E-3</v>
      </c>
      <c r="Q107" s="3">
        <v>2.2104915790642218E-2</v>
      </c>
      <c r="R107" s="3">
        <v>1.6555111352131657</v>
      </c>
      <c r="S107" s="3">
        <v>-1.1001600799488029</v>
      </c>
    </row>
    <row r="108" spans="1:19" s="3" customFormat="1">
      <c r="A108" s="4" t="s">
        <v>685</v>
      </c>
      <c r="B108" s="4" t="s">
        <v>684</v>
      </c>
      <c r="C108" s="4" t="s">
        <v>683</v>
      </c>
      <c r="D108" s="3">
        <v>418</v>
      </c>
      <c r="E108" s="3">
        <v>2</v>
      </c>
      <c r="F108" s="3" t="s">
        <v>0</v>
      </c>
      <c r="G108" s="3">
        <v>10.6136</v>
      </c>
      <c r="H108" s="3">
        <v>10.4558</v>
      </c>
      <c r="I108" s="3">
        <v>10.9544</v>
      </c>
      <c r="J108" s="3">
        <v>22.2789</v>
      </c>
      <c r="K108" s="3">
        <v>19.745999999999999</v>
      </c>
      <c r="L108" s="3">
        <v>25.9514</v>
      </c>
      <c r="M108" s="3">
        <v>10.6746</v>
      </c>
      <c r="N108" s="3">
        <v>22.658766666666668</v>
      </c>
      <c r="O108" s="3">
        <v>0.47110242834635008</v>
      </c>
      <c r="P108" s="3">
        <v>2.6839790583481423E-3</v>
      </c>
      <c r="Q108" s="3">
        <v>9.4781801904800546E-3</v>
      </c>
      <c r="R108" s="3">
        <v>2.0232750391492456</v>
      </c>
      <c r="S108" s="3">
        <v>-1.0858873263410749</v>
      </c>
    </row>
    <row r="109" spans="1:19" s="3" customFormat="1">
      <c r="A109" s="4" t="s">
        <v>682</v>
      </c>
      <c r="B109" s="4" t="s">
        <v>681</v>
      </c>
      <c r="C109" s="4" t="s">
        <v>680</v>
      </c>
      <c r="D109" s="3">
        <v>1561</v>
      </c>
      <c r="E109" s="3">
        <v>2</v>
      </c>
      <c r="F109" s="3" t="s">
        <v>0</v>
      </c>
      <c r="G109" s="3">
        <v>12.215199999999999</v>
      </c>
      <c r="H109" s="3">
        <v>10.1699</v>
      </c>
      <c r="I109" s="3">
        <v>9.6753800000000005</v>
      </c>
      <c r="J109" s="3">
        <v>17.355599999999999</v>
      </c>
      <c r="K109" s="3">
        <v>28.227</v>
      </c>
      <c r="L109" s="3">
        <v>22.3569</v>
      </c>
      <c r="M109" s="3">
        <v>10.686826666666667</v>
      </c>
      <c r="N109" s="3">
        <v>22.6465</v>
      </c>
      <c r="O109" s="3">
        <v>0.4718974970378057</v>
      </c>
      <c r="P109" s="3">
        <v>2.0920143967394399E-2</v>
      </c>
      <c r="Q109" s="3">
        <v>3.9883278805517897E-2</v>
      </c>
      <c r="R109" s="3">
        <v>1.3992091455306461</v>
      </c>
      <c r="S109" s="3">
        <v>-1.0834545755014424</v>
      </c>
    </row>
    <row r="110" spans="1:19" s="3" customFormat="1">
      <c r="A110" s="4" t="s">
        <v>679</v>
      </c>
      <c r="B110" s="4" t="s">
        <v>678</v>
      </c>
      <c r="C110" s="4" t="s">
        <v>677</v>
      </c>
      <c r="D110" s="3">
        <v>296</v>
      </c>
      <c r="E110" s="3">
        <v>2</v>
      </c>
      <c r="F110" s="3" t="s">
        <v>0</v>
      </c>
      <c r="G110" s="3">
        <v>11.353199999999999</v>
      </c>
      <c r="H110" s="3">
        <v>10.771800000000001</v>
      </c>
      <c r="I110" s="3">
        <v>10.1158</v>
      </c>
      <c r="J110" s="3">
        <v>22.335699999999999</v>
      </c>
      <c r="K110" s="3">
        <v>19.4482</v>
      </c>
      <c r="L110" s="3">
        <v>25.975200000000001</v>
      </c>
      <c r="M110" s="3">
        <v>10.746933333333333</v>
      </c>
      <c r="N110" s="3">
        <v>22.586366666666667</v>
      </c>
      <c r="O110" s="3">
        <v>0.47581505657542672</v>
      </c>
      <c r="P110" s="3">
        <v>3.5240528365142873E-3</v>
      </c>
      <c r="Q110" s="3">
        <v>1.1232597801754595E-2</v>
      </c>
      <c r="R110" s="3">
        <v>1.9495197913347653</v>
      </c>
      <c r="S110" s="3">
        <v>-1.0715271701125164</v>
      </c>
    </row>
    <row r="111" spans="1:19" s="3" customFormat="1">
      <c r="A111" s="4" t="s">
        <v>676</v>
      </c>
      <c r="B111" s="4" t="s">
        <v>675</v>
      </c>
      <c r="C111" s="4" t="s">
        <v>674</v>
      </c>
      <c r="D111" s="3">
        <v>6043</v>
      </c>
      <c r="E111" s="3">
        <v>2</v>
      </c>
      <c r="F111" s="3" t="s">
        <v>0</v>
      </c>
      <c r="G111" s="3">
        <v>11.631500000000001</v>
      </c>
      <c r="H111" s="3">
        <v>9.9912299999999998</v>
      </c>
      <c r="I111" s="3">
        <v>10.6973</v>
      </c>
      <c r="J111" s="3">
        <v>21.319700000000001</v>
      </c>
      <c r="K111" s="3">
        <v>23.685300000000002</v>
      </c>
      <c r="L111" s="3">
        <v>22.674900000000001</v>
      </c>
      <c r="M111" s="3">
        <v>10.773343333333335</v>
      </c>
      <c r="N111" s="3">
        <v>22.559966666666668</v>
      </c>
      <c r="O111" s="3">
        <v>0.47754252000963365</v>
      </c>
      <c r="P111" s="3">
        <v>1.4540424953547986E-4</v>
      </c>
      <c r="Q111" s="3">
        <v>2.0400061122092012E-3</v>
      </c>
      <c r="R111" s="3">
        <v>2.6903685313511838</v>
      </c>
      <c r="S111" s="3">
        <v>-1.0662988995903444</v>
      </c>
    </row>
    <row r="112" spans="1:19" s="3" customFormat="1">
      <c r="A112" s="4" t="s">
        <v>673</v>
      </c>
      <c r="B112" s="4" t="s">
        <v>672</v>
      </c>
      <c r="C112" s="4" t="s">
        <v>671</v>
      </c>
      <c r="D112" s="3">
        <v>2449</v>
      </c>
      <c r="E112" s="3">
        <v>4</v>
      </c>
      <c r="F112" s="3" t="s">
        <v>0</v>
      </c>
      <c r="G112" s="3">
        <v>13.007099999999999</v>
      </c>
      <c r="H112" s="3">
        <v>10.1784</v>
      </c>
      <c r="I112" s="3">
        <v>9.1350700000000007</v>
      </c>
      <c r="J112" s="3">
        <v>21.7502</v>
      </c>
      <c r="K112" s="3">
        <v>20.321899999999999</v>
      </c>
      <c r="L112" s="3">
        <v>25.607399999999998</v>
      </c>
      <c r="M112" s="3">
        <v>10.773523333333332</v>
      </c>
      <c r="N112" s="3">
        <v>22.55983333333333</v>
      </c>
      <c r="O112" s="3">
        <v>0.47755332116815286</v>
      </c>
      <c r="P112" s="3">
        <v>3.8292860017812482E-3</v>
      </c>
      <c r="Q112" s="3">
        <v>1.1828444570912443E-2</v>
      </c>
      <c r="R112" s="3">
        <v>1.9270723609242681</v>
      </c>
      <c r="S112" s="3">
        <v>-1.0662662687753823</v>
      </c>
    </row>
    <row r="113" spans="1:19" s="3" customFormat="1">
      <c r="A113" s="4" t="s">
        <v>670</v>
      </c>
      <c r="B113" s="4" t="s">
        <v>669</v>
      </c>
      <c r="C113" s="4" t="s">
        <v>668</v>
      </c>
      <c r="D113" s="3">
        <v>5095</v>
      </c>
      <c r="E113" s="3">
        <v>3</v>
      </c>
      <c r="F113" s="3" t="s">
        <v>0</v>
      </c>
      <c r="G113" s="3">
        <v>12.166</v>
      </c>
      <c r="H113" s="3">
        <v>10.0555</v>
      </c>
      <c r="I113" s="3">
        <v>10.105600000000001</v>
      </c>
      <c r="J113" s="3">
        <v>23.903500000000001</v>
      </c>
      <c r="K113" s="3">
        <v>21.442699999999999</v>
      </c>
      <c r="L113" s="3">
        <v>22.326599999999999</v>
      </c>
      <c r="M113" s="3">
        <v>10.775700000000001</v>
      </c>
      <c r="N113" s="3">
        <v>22.557599999999997</v>
      </c>
      <c r="O113" s="3">
        <v>0.47769709543568473</v>
      </c>
      <c r="P113" s="3">
        <v>2.9779072087909441E-4</v>
      </c>
      <c r="Q113" s="3">
        <v>2.7732007397363082E-3</v>
      </c>
      <c r="R113" s="3">
        <v>2.5570186926275449</v>
      </c>
      <c r="S113" s="3">
        <v>-1.065831990138626</v>
      </c>
    </row>
    <row r="114" spans="1:19" s="3" customFormat="1">
      <c r="A114" s="4" t="s">
        <v>667</v>
      </c>
      <c r="B114" s="4" t="s">
        <v>666</v>
      </c>
      <c r="C114" s="4" t="s">
        <v>665</v>
      </c>
      <c r="D114" s="3">
        <v>2680</v>
      </c>
      <c r="E114" s="3">
        <v>5</v>
      </c>
      <c r="F114" s="3" t="s">
        <v>0</v>
      </c>
      <c r="G114" s="3">
        <v>10.867900000000001</v>
      </c>
      <c r="H114" s="3">
        <v>10.999000000000001</v>
      </c>
      <c r="I114" s="3">
        <v>10.4862</v>
      </c>
      <c r="J114" s="3">
        <v>25.375599999999999</v>
      </c>
      <c r="K114" s="3">
        <v>18.9894</v>
      </c>
      <c r="L114" s="3">
        <v>23.2819</v>
      </c>
      <c r="M114" s="3">
        <v>10.784366666666665</v>
      </c>
      <c r="N114" s="3">
        <v>22.548966666666661</v>
      </c>
      <c r="O114" s="3">
        <v>0.47826434027279896</v>
      </c>
      <c r="P114" s="3">
        <v>3.364685979318268E-3</v>
      </c>
      <c r="Q114" s="3">
        <v>1.0881834002109817E-2</v>
      </c>
      <c r="R114" s="3">
        <v>1.9632979033628084</v>
      </c>
      <c r="S114" s="3">
        <v>-1.0641198679149606</v>
      </c>
    </row>
    <row r="115" spans="1:19" s="3" customFormat="1">
      <c r="A115" s="4" t="s">
        <v>664</v>
      </c>
      <c r="B115" s="4" t="s">
        <v>663</v>
      </c>
      <c r="C115" s="4" t="s">
        <v>662</v>
      </c>
      <c r="D115" s="3">
        <v>4133</v>
      </c>
      <c r="E115" s="3">
        <v>2</v>
      </c>
      <c r="F115" s="3" t="s">
        <v>0</v>
      </c>
      <c r="G115" s="3">
        <v>11.408899999999999</v>
      </c>
      <c r="H115" s="3">
        <v>10.694800000000001</v>
      </c>
      <c r="I115" s="3">
        <v>10.2539</v>
      </c>
      <c r="J115" s="3">
        <v>21.959399999999999</v>
      </c>
      <c r="K115" s="3">
        <v>22.2883</v>
      </c>
      <c r="L115" s="3">
        <v>23.3947</v>
      </c>
      <c r="M115" s="3">
        <v>10.785866666666665</v>
      </c>
      <c r="N115" s="3">
        <v>22.547466666666665</v>
      </c>
      <c r="O115" s="3">
        <v>0.47836268376048158</v>
      </c>
      <c r="P115" s="3">
        <v>2.813002361993409E-5</v>
      </c>
      <c r="Q115" s="3">
        <v>1.0810964397558278E-3</v>
      </c>
      <c r="R115" s="3">
        <v>2.9661355628592445</v>
      </c>
      <c r="S115" s="3">
        <v>-1.0638232430885262</v>
      </c>
    </row>
    <row r="116" spans="1:19" s="3" customFormat="1">
      <c r="A116" s="4" t="s">
        <v>661</v>
      </c>
      <c r="B116" s="4" t="s">
        <v>660</v>
      </c>
      <c r="C116" s="4" t="s">
        <v>659</v>
      </c>
      <c r="D116" s="3">
        <v>2534</v>
      </c>
      <c r="E116" s="3">
        <v>13</v>
      </c>
      <c r="F116" s="3" t="s">
        <v>0</v>
      </c>
      <c r="G116" s="3">
        <v>11.8065</v>
      </c>
      <c r="H116" s="3">
        <v>10.075200000000001</v>
      </c>
      <c r="I116" s="3">
        <v>10.492699999999999</v>
      </c>
      <c r="J116" s="3">
        <v>22.297000000000001</v>
      </c>
      <c r="K116" s="3">
        <v>21.461099999999998</v>
      </c>
      <c r="L116" s="3">
        <v>23.867599999999999</v>
      </c>
      <c r="M116" s="3">
        <v>10.791466666666667</v>
      </c>
      <c r="N116" s="3">
        <v>22.541899999999998</v>
      </c>
      <c r="O116" s="3">
        <v>0.47872924051063431</v>
      </c>
      <c r="P116" s="3">
        <v>1.7972328614920238E-4</v>
      </c>
      <c r="Q116" s="3">
        <v>2.2159627324593251E-3</v>
      </c>
      <c r="R116" s="3">
        <v>2.6544375477447661</v>
      </c>
      <c r="S116" s="3">
        <v>-1.0627181671431638</v>
      </c>
    </row>
    <row r="117" spans="1:19" s="3" customFormat="1">
      <c r="A117" s="4" t="s">
        <v>658</v>
      </c>
      <c r="B117" s="4" t="s">
        <v>657</v>
      </c>
      <c r="C117" s="4" t="s">
        <v>656</v>
      </c>
      <c r="D117" s="3">
        <v>1597</v>
      </c>
      <c r="E117" s="3">
        <v>10</v>
      </c>
      <c r="F117" s="3" t="s">
        <v>0</v>
      </c>
      <c r="G117" s="3">
        <v>10.896699999999999</v>
      </c>
      <c r="H117" s="3">
        <v>10.9412</v>
      </c>
      <c r="I117" s="3">
        <v>10.5791</v>
      </c>
      <c r="J117" s="3">
        <v>22.254899999999999</v>
      </c>
      <c r="K117" s="3">
        <v>22.2148</v>
      </c>
      <c r="L117" s="3">
        <v>23.113199999999999</v>
      </c>
      <c r="M117" s="3">
        <v>10.805666666666667</v>
      </c>
      <c r="N117" s="3">
        <v>22.527633333333331</v>
      </c>
      <c r="O117" s="3">
        <v>0.47966275492765192</v>
      </c>
      <c r="P117" s="3">
        <v>3.0907194622985918E-6</v>
      </c>
      <c r="Q117" s="3">
        <v>6.3601385248041769E-4</v>
      </c>
      <c r="R117" s="3">
        <v>3.1965334252473561</v>
      </c>
      <c r="S117" s="3">
        <v>-1.0599076740414641</v>
      </c>
    </row>
    <row r="118" spans="1:19" s="3" customFormat="1">
      <c r="A118" s="4" t="s">
        <v>655</v>
      </c>
      <c r="B118" s="4" t="s">
        <v>654</v>
      </c>
      <c r="C118" s="4" t="s">
        <v>653</v>
      </c>
      <c r="D118" s="3">
        <v>347</v>
      </c>
      <c r="E118" s="3">
        <v>4</v>
      </c>
      <c r="F118" s="3" t="s">
        <v>0</v>
      </c>
      <c r="G118" s="3">
        <v>13.553100000000001</v>
      </c>
      <c r="H118" s="3">
        <v>10.430099999999999</v>
      </c>
      <c r="I118" s="3">
        <v>8.4730799999999995</v>
      </c>
      <c r="J118" s="3">
        <v>23.1828</v>
      </c>
      <c r="K118" s="3">
        <v>24.668299999999999</v>
      </c>
      <c r="L118" s="3">
        <v>19.692599999999999</v>
      </c>
      <c r="M118" s="3">
        <v>10.818759999999999</v>
      </c>
      <c r="N118" s="3">
        <v>22.514566666666667</v>
      </c>
      <c r="O118" s="3">
        <v>0.48052268383283708</v>
      </c>
      <c r="P118" s="3">
        <v>4.9944112650725427E-3</v>
      </c>
      <c r="Q118" s="3">
        <v>1.4087657454203512E-2</v>
      </c>
      <c r="R118" s="3">
        <v>1.8511612169185365</v>
      </c>
      <c r="S118" s="3">
        <v>-1.0573235575809641</v>
      </c>
    </row>
    <row r="119" spans="1:19" s="3" customFormat="1">
      <c r="A119" s="4" t="s">
        <v>652</v>
      </c>
      <c r="B119" s="4" t="s">
        <v>651</v>
      </c>
      <c r="C119" s="4" t="s">
        <v>650</v>
      </c>
      <c r="D119" s="3">
        <v>5196</v>
      </c>
      <c r="E119" s="3">
        <v>10</v>
      </c>
      <c r="F119" s="3" t="s">
        <v>0</v>
      </c>
      <c r="G119" s="3">
        <v>10.541399999999999</v>
      </c>
      <c r="H119" s="3">
        <v>11.1791</v>
      </c>
      <c r="I119" s="3">
        <v>10.7821</v>
      </c>
      <c r="J119" s="3">
        <v>23.433499999999999</v>
      </c>
      <c r="K119" s="3">
        <v>21.721</v>
      </c>
      <c r="L119" s="3">
        <v>22.3428</v>
      </c>
      <c r="M119" s="3">
        <v>10.834200000000001</v>
      </c>
      <c r="N119" s="3">
        <v>22.499099999999999</v>
      </c>
      <c r="O119" s="3">
        <v>0.4815392615704629</v>
      </c>
      <c r="P119" s="3">
        <v>2.5969642369228009E-5</v>
      </c>
      <c r="Q119" s="3">
        <v>1.0659167709890739E-3</v>
      </c>
      <c r="R119" s="3">
        <v>2.972276704607117</v>
      </c>
      <c r="S119" s="3">
        <v>-1.0542746640796605</v>
      </c>
    </row>
    <row r="120" spans="1:19" s="3" customFormat="1">
      <c r="A120" s="4" t="s">
        <v>649</v>
      </c>
      <c r="B120" s="4" t="s">
        <v>648</v>
      </c>
      <c r="C120" s="4" t="s">
        <v>647</v>
      </c>
      <c r="D120" s="3">
        <v>596</v>
      </c>
      <c r="E120" s="3">
        <v>2</v>
      </c>
      <c r="F120" s="3" t="s">
        <v>0</v>
      </c>
      <c r="G120" s="3">
        <v>12.076700000000001</v>
      </c>
      <c r="H120" s="3">
        <v>10.598599999999999</v>
      </c>
      <c r="I120" s="3">
        <v>9.8904999999999994</v>
      </c>
      <c r="J120" s="3">
        <v>24.661200000000001</v>
      </c>
      <c r="K120" s="3">
        <v>21.1235</v>
      </c>
      <c r="L120" s="3">
        <v>21.6496</v>
      </c>
      <c r="M120" s="3">
        <v>10.855266666666665</v>
      </c>
      <c r="N120" s="3">
        <v>22.478100000000001</v>
      </c>
      <c r="O120" s="3">
        <v>0.48292634460504513</v>
      </c>
      <c r="P120" s="3">
        <v>8.0680935826100704E-4</v>
      </c>
      <c r="Q120" s="3">
        <v>4.7911119914975844E-3</v>
      </c>
      <c r="R120" s="3">
        <v>2.3195636774572437</v>
      </c>
      <c r="S120" s="3">
        <v>-1.0501249273089777</v>
      </c>
    </row>
    <row r="121" spans="1:19" s="3" customFormat="1">
      <c r="A121" s="4" t="s">
        <v>646</v>
      </c>
      <c r="B121" s="4" t="s">
        <v>645</v>
      </c>
      <c r="C121" s="4" t="s">
        <v>644</v>
      </c>
      <c r="D121" s="3">
        <v>2088</v>
      </c>
      <c r="E121" s="3">
        <v>7</v>
      </c>
      <c r="F121" s="3" t="s">
        <v>0</v>
      </c>
      <c r="G121" s="3">
        <v>10.634</v>
      </c>
      <c r="H121" s="3">
        <v>10.8184</v>
      </c>
      <c r="I121" s="3">
        <v>11.1273</v>
      </c>
      <c r="J121" s="3">
        <v>23.202400000000001</v>
      </c>
      <c r="K121" s="3">
        <v>21.8215</v>
      </c>
      <c r="L121" s="3">
        <v>22.3964</v>
      </c>
      <c r="M121" s="3">
        <v>10.859900000000001</v>
      </c>
      <c r="N121" s="3">
        <v>22.473433333333332</v>
      </c>
      <c r="O121" s="3">
        <v>0.48323279487038778</v>
      </c>
      <c r="P121" s="3">
        <v>1.0721426458914726E-5</v>
      </c>
      <c r="Q121" s="3">
        <v>8.2559276871589887E-4</v>
      </c>
      <c r="R121" s="3">
        <v>3.0832341196419315</v>
      </c>
      <c r="S121" s="3">
        <v>-1.0492097275766534</v>
      </c>
    </row>
    <row r="122" spans="1:19" s="3" customFormat="1">
      <c r="A122" s="4" t="s">
        <v>643</v>
      </c>
      <c r="B122" s="4" t="s">
        <v>642</v>
      </c>
      <c r="C122" s="4" t="s">
        <v>641</v>
      </c>
      <c r="D122" s="3">
        <v>1674</v>
      </c>
      <c r="E122" s="3">
        <v>2</v>
      </c>
      <c r="F122" s="3" t="s">
        <v>0</v>
      </c>
      <c r="G122" s="3">
        <v>10.890499999999999</v>
      </c>
      <c r="H122" s="3">
        <v>9.7093799999999995</v>
      </c>
      <c r="I122" s="3">
        <v>12.0175</v>
      </c>
      <c r="J122" s="3">
        <v>22.872199999999999</v>
      </c>
      <c r="K122" s="3">
        <v>23.068200000000001</v>
      </c>
      <c r="L122" s="3">
        <v>21.4422</v>
      </c>
      <c r="M122" s="3">
        <v>10.872459999999998</v>
      </c>
      <c r="N122" s="3">
        <v>22.460866666666664</v>
      </c>
      <c r="O122" s="3">
        <v>0.48406235437635231</v>
      </c>
      <c r="P122" s="3">
        <v>1.6046745891730224E-4</v>
      </c>
      <c r="Q122" s="3">
        <v>2.1070464905583951E-3</v>
      </c>
      <c r="R122" s="3">
        <v>2.6763258818716227</v>
      </c>
      <c r="S122" s="3">
        <v>-1.0467351950004868</v>
      </c>
    </row>
    <row r="123" spans="1:19" s="3" customFormat="1">
      <c r="A123" s="4" t="s">
        <v>640</v>
      </c>
      <c r="B123" s="4" t="s">
        <v>639</v>
      </c>
      <c r="C123" s="4" t="s">
        <v>638</v>
      </c>
      <c r="D123" s="3">
        <v>6699</v>
      </c>
      <c r="E123" s="3">
        <v>1</v>
      </c>
      <c r="F123" s="3" t="s">
        <v>0</v>
      </c>
      <c r="G123" s="3">
        <v>10.8432</v>
      </c>
      <c r="H123" s="3">
        <v>12.4931</v>
      </c>
      <c r="I123" s="3">
        <v>9.4098000000000006</v>
      </c>
      <c r="J123" s="3">
        <v>22.2637</v>
      </c>
      <c r="K123" s="3">
        <v>19.8765</v>
      </c>
      <c r="L123" s="3">
        <v>25.113700000000001</v>
      </c>
      <c r="M123" s="3">
        <v>10.915366666666666</v>
      </c>
      <c r="N123" s="3">
        <v>22.417966666666668</v>
      </c>
      <c r="O123" s="3">
        <v>0.48690261828682047</v>
      </c>
      <c r="P123" s="3">
        <v>2.8109826016227274E-3</v>
      </c>
      <c r="Q123" s="3">
        <v>9.7551918420579441E-3</v>
      </c>
      <c r="R123" s="3">
        <v>2.0107641855080152</v>
      </c>
      <c r="S123" s="3">
        <v>-1.0382948362617241</v>
      </c>
    </row>
    <row r="124" spans="1:19" s="3" customFormat="1">
      <c r="A124" s="4" t="s">
        <v>637</v>
      </c>
      <c r="B124" s="4" t="s">
        <v>636</v>
      </c>
      <c r="C124" s="4" t="s">
        <v>635</v>
      </c>
      <c r="D124" s="3">
        <v>5202</v>
      </c>
      <c r="E124" s="3">
        <v>15</v>
      </c>
      <c r="F124" s="3" t="s">
        <v>0</v>
      </c>
      <c r="G124" s="3">
        <v>10.887600000000001</v>
      </c>
      <c r="H124" s="3">
        <v>11.118499999999999</v>
      </c>
      <c r="I124" s="3">
        <v>10.876099999999999</v>
      </c>
      <c r="J124" s="3">
        <v>24.078099999999999</v>
      </c>
      <c r="K124" s="3">
        <v>20.739000000000001</v>
      </c>
      <c r="L124" s="3">
        <v>22.300799999999999</v>
      </c>
      <c r="M124" s="3">
        <v>10.960733333333332</v>
      </c>
      <c r="N124" s="3">
        <v>22.372633333333329</v>
      </c>
      <c r="O124" s="3">
        <v>0.48991699680711109</v>
      </c>
      <c r="P124" s="3">
        <v>2.9603139142240234E-4</v>
      </c>
      <c r="Q124" s="3">
        <v>2.7729674190948047E-3</v>
      </c>
      <c r="R124" s="3">
        <v>2.5570552331233527</v>
      </c>
      <c r="S124" s="3">
        <v>-1.0293907506355202</v>
      </c>
    </row>
    <row r="125" spans="1:19" s="3" customFormat="1">
      <c r="A125" s="4" t="s">
        <v>634</v>
      </c>
      <c r="B125" s="4" t="s">
        <v>633</v>
      </c>
      <c r="C125" s="4" t="s">
        <v>632</v>
      </c>
      <c r="D125" s="3">
        <v>1801</v>
      </c>
      <c r="E125" s="3">
        <v>3</v>
      </c>
      <c r="F125" s="3" t="s">
        <v>0</v>
      </c>
      <c r="G125" s="3">
        <v>13.110799999999999</v>
      </c>
      <c r="H125" s="3">
        <v>9.9660700000000002</v>
      </c>
      <c r="I125" s="3">
        <v>9.8096800000000002</v>
      </c>
      <c r="J125" s="3">
        <v>24.075299999999999</v>
      </c>
      <c r="K125" s="3">
        <v>20.459199999999999</v>
      </c>
      <c r="L125" s="3">
        <v>22.579000000000001</v>
      </c>
      <c r="M125" s="3">
        <v>10.962183333333334</v>
      </c>
      <c r="N125" s="3">
        <v>22.371166666666664</v>
      </c>
      <c r="O125" s="3">
        <v>0.49001393162329493</v>
      </c>
      <c r="P125" s="3">
        <v>1.6124824587156422E-3</v>
      </c>
      <c r="Q125" s="3">
        <v>7.0052880762964467E-3</v>
      </c>
      <c r="R125" s="3">
        <v>2.1545740006532315</v>
      </c>
      <c r="S125" s="3">
        <v>-1.0291053277041755</v>
      </c>
    </row>
    <row r="126" spans="1:19" s="3" customFormat="1">
      <c r="A126" s="4" t="s">
        <v>631</v>
      </c>
      <c r="B126" s="4" t="s">
        <v>630</v>
      </c>
      <c r="C126" s="4" t="s">
        <v>629</v>
      </c>
      <c r="D126" s="3">
        <v>5648</v>
      </c>
      <c r="E126" s="3">
        <v>1</v>
      </c>
      <c r="F126" s="3" t="s">
        <v>0</v>
      </c>
      <c r="G126" s="3">
        <v>11.480399999999999</v>
      </c>
      <c r="H126" s="3">
        <v>10.8504</v>
      </c>
      <c r="I126" s="3">
        <v>10.591900000000001</v>
      </c>
      <c r="J126" s="3">
        <v>21.1114</v>
      </c>
      <c r="K126" s="3">
        <v>24.698699999999999</v>
      </c>
      <c r="L126" s="3">
        <v>21.267199999999999</v>
      </c>
      <c r="M126" s="3">
        <v>10.974233333333332</v>
      </c>
      <c r="N126" s="3">
        <v>22.359099999999998</v>
      </c>
      <c r="O126" s="3">
        <v>0.49081731077428581</v>
      </c>
      <c r="P126" s="3">
        <v>6.8882242051000655E-4</v>
      </c>
      <c r="Q126" s="3">
        <v>4.4022756220132714E-3</v>
      </c>
      <c r="R126" s="3">
        <v>2.3563227701942577</v>
      </c>
      <c r="S126" s="3">
        <v>-1.0267419621705696</v>
      </c>
    </row>
    <row r="127" spans="1:19" s="3" customFormat="1">
      <c r="A127" s="4" t="s">
        <v>628</v>
      </c>
      <c r="B127" s="4" t="s">
        <v>627</v>
      </c>
      <c r="C127" s="4" t="s">
        <v>626</v>
      </c>
      <c r="D127" s="3">
        <v>3050</v>
      </c>
      <c r="E127" s="3">
        <v>10</v>
      </c>
      <c r="F127" s="3" t="s">
        <v>0</v>
      </c>
      <c r="G127" s="3">
        <v>10.687200000000001</v>
      </c>
      <c r="H127" s="3">
        <v>11.060600000000001</v>
      </c>
      <c r="I127" s="3">
        <v>11.2738</v>
      </c>
      <c r="J127" s="3">
        <v>22.218699999999998</v>
      </c>
      <c r="K127" s="3">
        <v>23.4663</v>
      </c>
      <c r="L127" s="3">
        <v>21.293500000000002</v>
      </c>
      <c r="M127" s="3">
        <v>11.007199999999999</v>
      </c>
      <c r="N127" s="3">
        <v>22.326166666666666</v>
      </c>
      <c r="O127" s="3">
        <v>0.49301790873190648</v>
      </c>
      <c r="P127" s="3">
        <v>6.4798579295567243E-5</v>
      </c>
      <c r="Q127" s="3">
        <v>1.4555872556777422E-3</v>
      </c>
      <c r="R127" s="3">
        <v>2.8369617555130224</v>
      </c>
      <c r="S127" s="3">
        <v>-1.0202880418552778</v>
      </c>
    </row>
    <row r="128" spans="1:19" s="3" customFormat="1">
      <c r="A128" s="4" t="s">
        <v>625</v>
      </c>
      <c r="B128" s="4" t="s">
        <v>624</v>
      </c>
      <c r="C128" s="4" t="s">
        <v>623</v>
      </c>
      <c r="D128" s="3">
        <v>3666</v>
      </c>
      <c r="E128" s="3">
        <v>4</v>
      </c>
      <c r="F128" s="3" t="s">
        <v>0</v>
      </c>
      <c r="G128" s="3">
        <v>10.923</v>
      </c>
      <c r="H128" s="3">
        <v>10.5306</v>
      </c>
      <c r="I128" s="3">
        <v>11.6494</v>
      </c>
      <c r="J128" s="3">
        <v>22.697399999999998</v>
      </c>
      <c r="K128" s="3">
        <v>22.537700000000001</v>
      </c>
      <c r="L128" s="3">
        <v>21.661899999999999</v>
      </c>
      <c r="M128" s="3">
        <v>11.034333333333334</v>
      </c>
      <c r="N128" s="3">
        <v>22.299000000000003</v>
      </c>
      <c r="O128" s="3">
        <v>0.49483534388687084</v>
      </c>
      <c r="P128" s="3">
        <v>1.6408735441571442E-5</v>
      </c>
      <c r="Q128" s="3">
        <v>9.2295855111751044E-4</v>
      </c>
      <c r="R128" s="3">
        <v>3.0348178021432552</v>
      </c>
      <c r="S128" s="3">
        <v>-1.0149795456052939</v>
      </c>
    </row>
    <row r="129" spans="1:19" s="3" customFormat="1">
      <c r="A129" s="4" t="s">
        <v>622</v>
      </c>
      <c r="B129" s="4" t="s">
        <v>621</v>
      </c>
      <c r="C129" s="4" t="s">
        <v>620</v>
      </c>
      <c r="D129" s="3">
        <v>1739</v>
      </c>
      <c r="E129" s="3">
        <v>2</v>
      </c>
      <c r="F129" s="3" t="s">
        <v>0</v>
      </c>
      <c r="G129" s="3">
        <v>11.1319</v>
      </c>
      <c r="H129" s="3">
        <v>10.398</v>
      </c>
      <c r="I129" s="3">
        <v>11.577500000000001</v>
      </c>
      <c r="J129" s="3">
        <v>23.314299999999999</v>
      </c>
      <c r="K129" s="3">
        <v>21.153099999999998</v>
      </c>
      <c r="L129" s="3">
        <v>22.4253</v>
      </c>
      <c r="M129" s="3">
        <v>11.0358</v>
      </c>
      <c r="N129" s="3">
        <v>22.297566666666665</v>
      </c>
      <c r="O129" s="3">
        <v>0.4949329299011701</v>
      </c>
      <c r="P129" s="3">
        <v>9.5043162233600433E-5</v>
      </c>
      <c r="Q129" s="3">
        <v>1.7063897377660991E-3</v>
      </c>
      <c r="R129" s="3">
        <v>2.7679217693993197</v>
      </c>
      <c r="S129" s="3">
        <v>-1.0146950611192291</v>
      </c>
    </row>
    <row r="130" spans="1:19" s="3" customFormat="1">
      <c r="A130" s="4" t="s">
        <v>619</v>
      </c>
      <c r="B130" s="4" t="s">
        <v>618</v>
      </c>
      <c r="C130" s="4" t="s">
        <v>617</v>
      </c>
      <c r="D130" s="3">
        <v>1002</v>
      </c>
      <c r="E130" s="3">
        <v>4</v>
      </c>
      <c r="F130" s="3" t="s">
        <v>0</v>
      </c>
      <c r="G130" s="3">
        <v>11.2965</v>
      </c>
      <c r="H130" s="3">
        <v>10.942</v>
      </c>
      <c r="I130" s="3">
        <v>10.901</v>
      </c>
      <c r="J130" s="3">
        <v>23.504899999999999</v>
      </c>
      <c r="K130" s="3">
        <v>22.068300000000001</v>
      </c>
      <c r="L130" s="3">
        <v>21.287299999999998</v>
      </c>
      <c r="M130" s="3">
        <v>11.0465</v>
      </c>
      <c r="N130" s="3">
        <v>22.286833333333334</v>
      </c>
      <c r="O130" s="3">
        <v>0.49565139357318594</v>
      </c>
      <c r="P130" s="3">
        <v>7.0317561471320688E-5</v>
      </c>
      <c r="Q130" s="3">
        <v>1.4994336451378655E-3</v>
      </c>
      <c r="R130" s="3">
        <v>2.8240727484360302</v>
      </c>
      <c r="S130" s="3">
        <v>-1.0126023081170514</v>
      </c>
    </row>
    <row r="131" spans="1:19" s="3" customFormat="1">
      <c r="A131" s="4" t="s">
        <v>616</v>
      </c>
      <c r="B131" s="4" t="s">
        <v>615</v>
      </c>
      <c r="C131" s="4" t="s">
        <v>614</v>
      </c>
      <c r="D131" s="3">
        <v>1042</v>
      </c>
      <c r="E131" s="3">
        <v>1</v>
      </c>
      <c r="F131" s="3" t="s">
        <v>0</v>
      </c>
      <c r="G131" s="3">
        <v>10.370200000000001</v>
      </c>
      <c r="H131" s="3">
        <v>11.709099999999999</v>
      </c>
      <c r="I131" s="3">
        <v>11.101699999999999</v>
      </c>
      <c r="J131" s="3">
        <v>24.110499999999998</v>
      </c>
      <c r="K131" s="3">
        <v>20.407499999999999</v>
      </c>
      <c r="L131" s="3">
        <v>22.300999999999998</v>
      </c>
      <c r="M131" s="3">
        <v>11.060333333333332</v>
      </c>
      <c r="N131" s="3">
        <v>22.273</v>
      </c>
      <c r="O131" s="3">
        <v>0.49658031398254981</v>
      </c>
      <c r="P131" s="3">
        <v>5.9307557521112058E-4</v>
      </c>
      <c r="Q131" s="3">
        <v>4.0250138699897573E-3</v>
      </c>
      <c r="R131" s="3">
        <v>2.3952326187371966</v>
      </c>
      <c r="S131" s="3">
        <v>-1.0099010252427134</v>
      </c>
    </row>
    <row r="132" spans="1:19" s="3" customFormat="1">
      <c r="A132" s="4" t="s">
        <v>613</v>
      </c>
      <c r="B132" s="4" t="s">
        <v>612</v>
      </c>
      <c r="C132" s="4" t="s">
        <v>611</v>
      </c>
      <c r="D132" s="3">
        <v>162</v>
      </c>
      <c r="E132" s="3">
        <v>10</v>
      </c>
      <c r="F132" s="3" t="s">
        <v>0</v>
      </c>
      <c r="G132" s="3">
        <v>11.145099999999999</v>
      </c>
      <c r="H132" s="3">
        <v>11.4907</v>
      </c>
      <c r="I132" s="3">
        <v>10.585900000000001</v>
      </c>
      <c r="J132" s="3">
        <v>23.511500000000002</v>
      </c>
      <c r="K132" s="3">
        <v>20.247599999999998</v>
      </c>
      <c r="L132" s="3">
        <v>23.019200000000001</v>
      </c>
      <c r="M132" s="3">
        <v>11.0739</v>
      </c>
      <c r="N132" s="3">
        <v>22.259433333333334</v>
      </c>
      <c r="O132" s="3">
        <v>0.49749244889432642</v>
      </c>
      <c r="P132" s="3">
        <v>4.3900129770606022E-4</v>
      </c>
      <c r="Q132" s="3">
        <v>3.4003478707323388E-3</v>
      </c>
      <c r="R132" s="3">
        <v>2.4684766504250351</v>
      </c>
      <c r="S132" s="3">
        <v>-1.0072534667695361</v>
      </c>
    </row>
    <row r="133" spans="1:19" s="3" customFormat="1">
      <c r="A133" s="4" t="s">
        <v>610</v>
      </c>
      <c r="B133" s="4" t="s">
        <v>609</v>
      </c>
      <c r="C133" s="4" t="s">
        <v>608</v>
      </c>
      <c r="D133" s="3">
        <v>3258</v>
      </c>
      <c r="E133" s="3">
        <v>3</v>
      </c>
      <c r="F133" s="3" t="s">
        <v>0</v>
      </c>
      <c r="G133" s="3">
        <v>11.348000000000001</v>
      </c>
      <c r="H133" s="3">
        <v>11.510300000000001</v>
      </c>
      <c r="I133" s="3">
        <v>10.3887</v>
      </c>
      <c r="J133" s="3">
        <v>23.793099999999999</v>
      </c>
      <c r="K133" s="3">
        <v>21.54</v>
      </c>
      <c r="L133" s="3">
        <v>21.419899999999998</v>
      </c>
      <c r="M133" s="3">
        <v>11.082333333333333</v>
      </c>
      <c r="N133" s="3">
        <v>22.251000000000001</v>
      </c>
      <c r="O133" s="3">
        <v>0.49806001228409202</v>
      </c>
      <c r="P133" s="3">
        <v>1.9148925779836215E-4</v>
      </c>
      <c r="Q133" s="3">
        <v>2.2441212865965269E-3</v>
      </c>
      <c r="R133" s="3">
        <v>2.6489536747437938</v>
      </c>
      <c r="S133" s="3">
        <v>-1.0056085088020879</v>
      </c>
    </row>
    <row r="134" spans="1:19" s="3" customFormat="1">
      <c r="A134" s="4" t="s">
        <v>607</v>
      </c>
      <c r="B134" s="4" t="s">
        <v>606</v>
      </c>
      <c r="C134" s="4" t="s">
        <v>605</v>
      </c>
      <c r="D134" s="3">
        <v>2843</v>
      </c>
      <c r="E134" s="3">
        <v>9</v>
      </c>
      <c r="F134" s="3" t="s">
        <v>0</v>
      </c>
      <c r="G134" s="3">
        <v>10.9313</v>
      </c>
      <c r="H134" s="3">
        <v>11.0031</v>
      </c>
      <c r="I134" s="3">
        <v>11.379799999999999</v>
      </c>
      <c r="J134" s="3">
        <v>23.6709</v>
      </c>
      <c r="K134" s="3">
        <v>19.907499999999999</v>
      </c>
      <c r="L134" s="3">
        <v>23.107500000000002</v>
      </c>
      <c r="M134" s="3">
        <v>11.104733333333334</v>
      </c>
      <c r="N134" s="3">
        <v>22.228633333333335</v>
      </c>
      <c r="O134" s="3">
        <v>0.49956887437974146</v>
      </c>
      <c r="P134" s="3">
        <v>7.0622259583278399E-4</v>
      </c>
      <c r="Q134" s="3">
        <v>4.465333697212504E-3</v>
      </c>
      <c r="R134" s="3">
        <v>2.3501460804612591</v>
      </c>
      <c r="S134" s="3">
        <v>-1.0012445022026164</v>
      </c>
    </row>
    <row r="135" spans="1:19" s="3" customFormat="1">
      <c r="A135" s="4" t="s">
        <v>604</v>
      </c>
      <c r="B135" s="4" t="s">
        <v>603</v>
      </c>
      <c r="C135" s="4" t="s">
        <v>602</v>
      </c>
      <c r="D135" s="3">
        <v>2076</v>
      </c>
      <c r="E135" s="3">
        <v>2</v>
      </c>
      <c r="F135" s="3" t="s">
        <v>0</v>
      </c>
      <c r="G135" s="3">
        <v>11.241</v>
      </c>
      <c r="H135" s="3">
        <v>12.374000000000001</v>
      </c>
      <c r="I135" s="3">
        <v>9.7035800000000005</v>
      </c>
      <c r="J135" s="3">
        <v>20.726700000000001</v>
      </c>
      <c r="K135" s="3">
        <v>26.9434</v>
      </c>
      <c r="L135" s="3">
        <v>19.011299999999999</v>
      </c>
      <c r="M135" s="3">
        <v>11.106193333333335</v>
      </c>
      <c r="N135" s="3">
        <v>22.227133333333331</v>
      </c>
      <c r="O135" s="3">
        <v>0.4996682733115983</v>
      </c>
      <c r="P135" s="3">
        <v>1.1743332093996799E-2</v>
      </c>
      <c r="Q135" s="3">
        <v>2.5916304954022376E-2</v>
      </c>
      <c r="R135" s="3">
        <v>1.5864269184060615</v>
      </c>
      <c r="S135" s="3">
        <v>-1.0009574785528976</v>
      </c>
    </row>
    <row r="136" spans="1:19" s="1" customFormat="1">
      <c r="A136" s="2" t="s">
        <v>601</v>
      </c>
      <c r="B136" s="2" t="s">
        <v>600</v>
      </c>
      <c r="C136" s="2" t="s">
        <v>599</v>
      </c>
      <c r="D136" s="1">
        <v>3231</v>
      </c>
      <c r="E136" s="1">
        <v>1</v>
      </c>
      <c r="F136" s="1" t="s">
        <v>0</v>
      </c>
      <c r="G136" s="1">
        <v>21.7197</v>
      </c>
      <c r="H136" s="1">
        <v>21.752099999999999</v>
      </c>
      <c r="I136" s="1">
        <v>23.2349</v>
      </c>
      <c r="J136" s="1">
        <v>9.4420999999999999</v>
      </c>
      <c r="K136" s="1">
        <v>11.7104</v>
      </c>
      <c r="L136" s="1">
        <v>12.1408</v>
      </c>
      <c r="M136" s="1">
        <v>22.235566666666667</v>
      </c>
      <c r="N136" s="1">
        <v>11.097766666666667</v>
      </c>
      <c r="O136" s="1">
        <v>2.00360733240622</v>
      </c>
      <c r="P136" s="1">
        <v>3.349594897878983E-4</v>
      </c>
      <c r="Q136" s="1">
        <v>2.9736113291650413E-3</v>
      </c>
      <c r="R136" s="1">
        <v>2.526715797290159</v>
      </c>
      <c r="S136" s="1">
        <v>1.0025997964083599</v>
      </c>
    </row>
    <row r="137" spans="1:19" s="1" customFormat="1">
      <c r="A137" s="2" t="s">
        <v>598</v>
      </c>
      <c r="B137" s="2" t="s">
        <v>597</v>
      </c>
      <c r="C137" s="2" t="s">
        <v>596</v>
      </c>
      <c r="D137" s="1">
        <v>4481</v>
      </c>
      <c r="E137" s="1">
        <v>6</v>
      </c>
      <c r="F137" s="1" t="s">
        <v>0</v>
      </c>
      <c r="G137" s="1">
        <v>20.9466</v>
      </c>
      <c r="H137" s="1">
        <v>22.125599999999999</v>
      </c>
      <c r="I137" s="1">
        <v>23.6753</v>
      </c>
      <c r="J137" s="1">
        <v>9.5451200000000007</v>
      </c>
      <c r="K137" s="1">
        <v>10.959</v>
      </c>
      <c r="L137" s="1">
        <v>12.7483</v>
      </c>
      <c r="M137" s="1">
        <v>22.249166666666667</v>
      </c>
      <c r="N137" s="1">
        <v>11.08414</v>
      </c>
      <c r="O137" s="1">
        <v>2.0072975139854483</v>
      </c>
      <c r="P137" s="1">
        <v>7.8605110782558056E-4</v>
      </c>
      <c r="Q137" s="1">
        <v>4.7358400506612311E-3</v>
      </c>
      <c r="R137" s="1">
        <v>2.3246029739980303</v>
      </c>
      <c r="S137" s="1">
        <v>1.0052544633079088</v>
      </c>
    </row>
    <row r="138" spans="1:19" s="1" customFormat="1">
      <c r="A138" s="2" t="s">
        <v>595</v>
      </c>
      <c r="B138" s="2" t="s">
        <v>594</v>
      </c>
      <c r="C138" s="2" t="s">
        <v>593</v>
      </c>
      <c r="D138" s="1">
        <v>0</v>
      </c>
      <c r="E138" s="1">
        <v>11</v>
      </c>
      <c r="F138" s="1" t="s">
        <v>0</v>
      </c>
      <c r="G138" s="1">
        <v>22.044899999999998</v>
      </c>
      <c r="H138" s="1">
        <v>20.779</v>
      </c>
      <c r="I138" s="1">
        <v>23.9438</v>
      </c>
      <c r="J138" s="1">
        <v>10.2462</v>
      </c>
      <c r="K138" s="1">
        <v>9.8342399999999994</v>
      </c>
      <c r="L138" s="1">
        <v>13.151999999999999</v>
      </c>
      <c r="M138" s="1">
        <v>22.255899999999997</v>
      </c>
      <c r="N138" s="1">
        <v>11.07748</v>
      </c>
      <c r="O138" s="1">
        <v>2.0091121807486898</v>
      </c>
      <c r="P138" s="1">
        <v>1.3025564067202875E-3</v>
      </c>
      <c r="Q138" s="1">
        <v>6.172086379177889E-3</v>
      </c>
      <c r="R138" s="1">
        <v>2.2095680045567505</v>
      </c>
      <c r="S138" s="1">
        <v>1.0065581206124761</v>
      </c>
    </row>
    <row r="139" spans="1:19" s="1" customFormat="1">
      <c r="A139" s="2" t="s">
        <v>592</v>
      </c>
      <c r="B139" s="2" t="s">
        <v>591</v>
      </c>
      <c r="C139" s="2" t="s">
        <v>590</v>
      </c>
      <c r="D139" s="1">
        <v>2262</v>
      </c>
      <c r="E139" s="1">
        <v>7</v>
      </c>
      <c r="F139" s="1" t="s">
        <v>0</v>
      </c>
      <c r="G139" s="1">
        <v>20.657699999999998</v>
      </c>
      <c r="H139" s="1">
        <v>21.274000000000001</v>
      </c>
      <c r="I139" s="1">
        <v>24.8443</v>
      </c>
      <c r="J139" s="1">
        <v>9.0937000000000001</v>
      </c>
      <c r="K139" s="1">
        <v>11.1356</v>
      </c>
      <c r="L139" s="1">
        <v>12.9946</v>
      </c>
      <c r="M139" s="1">
        <v>22.258666666666667</v>
      </c>
      <c r="N139" s="1">
        <v>11.074633333333333</v>
      </c>
      <c r="O139" s="1">
        <v>2.0098784308886075</v>
      </c>
      <c r="P139" s="1">
        <v>2.9108782543880805E-3</v>
      </c>
      <c r="Q139" s="1">
        <v>9.9303178100934465E-3</v>
      </c>
      <c r="R139" s="1">
        <v>2.0030368521127553</v>
      </c>
      <c r="S139" s="1">
        <v>1.007108241474731</v>
      </c>
    </row>
    <row r="140" spans="1:19" s="1" customFormat="1">
      <c r="A140" s="2" t="s">
        <v>589</v>
      </c>
      <c r="B140" s="2" t="s">
        <v>588</v>
      </c>
      <c r="C140" s="2" t="s">
        <v>587</v>
      </c>
      <c r="D140" s="1">
        <v>1260</v>
      </c>
      <c r="E140" s="1">
        <v>5</v>
      </c>
      <c r="F140" s="1" t="s">
        <v>0</v>
      </c>
      <c r="G140" s="1">
        <v>21.455300000000001</v>
      </c>
      <c r="H140" s="1">
        <v>21.759399999999999</v>
      </c>
      <c r="I140" s="1">
        <v>23.593299999999999</v>
      </c>
      <c r="J140" s="1">
        <v>9.7406000000000006</v>
      </c>
      <c r="K140" s="1">
        <v>11.345599999999999</v>
      </c>
      <c r="L140" s="1">
        <v>12.1059</v>
      </c>
      <c r="M140" s="1">
        <v>22.269333333333332</v>
      </c>
      <c r="N140" s="1">
        <v>11.064033333333333</v>
      </c>
      <c r="O140" s="1">
        <v>2.0127680984330607</v>
      </c>
      <c r="P140" s="1">
        <v>3.1482503735242955E-4</v>
      </c>
      <c r="Q140" s="1">
        <v>2.8532505451697872E-3</v>
      </c>
      <c r="R140" s="1">
        <v>2.5446600910813664</v>
      </c>
      <c r="S140" s="1">
        <v>1.0091809613733858</v>
      </c>
    </row>
    <row r="141" spans="1:19" s="1" customFormat="1">
      <c r="A141" s="2" t="s">
        <v>586</v>
      </c>
      <c r="B141" s="2" t="s">
        <v>585</v>
      </c>
      <c r="C141" s="2" t="s">
        <v>584</v>
      </c>
      <c r="D141" s="1">
        <v>5091</v>
      </c>
      <c r="E141" s="1">
        <v>2</v>
      </c>
      <c r="F141" s="1" t="s">
        <v>0</v>
      </c>
      <c r="G141" s="1">
        <v>20.232399999999998</v>
      </c>
      <c r="H141" s="1">
        <v>20.547799999999999</v>
      </c>
      <c r="I141" s="1">
        <v>26.045300000000001</v>
      </c>
      <c r="J141" s="1">
        <v>9.0837599999999998</v>
      </c>
      <c r="K141" s="1">
        <v>11.1591</v>
      </c>
      <c r="L141" s="1">
        <v>12.9316</v>
      </c>
      <c r="M141" s="1">
        <v>22.275166666666664</v>
      </c>
      <c r="N141" s="1">
        <v>11.058153333333332</v>
      </c>
      <c r="O141" s="1">
        <v>2.0143658706125134</v>
      </c>
      <c r="P141" s="1">
        <v>6.8821313075983276E-3</v>
      </c>
      <c r="Q141" s="1">
        <v>1.7493949827810499E-2</v>
      </c>
      <c r="R141" s="1">
        <v>1.7571121233540483</v>
      </c>
      <c r="S141" s="1">
        <v>1.0103257448042002</v>
      </c>
    </row>
    <row r="142" spans="1:19" s="1" customFormat="1">
      <c r="A142" s="2" t="s">
        <v>583</v>
      </c>
      <c r="B142" s="2" t="s">
        <v>582</v>
      </c>
      <c r="C142" s="2" t="s">
        <v>581</v>
      </c>
      <c r="D142" s="1">
        <v>5603</v>
      </c>
      <c r="E142" s="1">
        <v>4</v>
      </c>
      <c r="F142" s="1" t="s">
        <v>0</v>
      </c>
      <c r="G142" s="1">
        <v>21.3978</v>
      </c>
      <c r="H142" s="1">
        <v>21.8918</v>
      </c>
      <c r="I142" s="1">
        <v>23.597000000000001</v>
      </c>
      <c r="J142" s="1">
        <v>10.5258</v>
      </c>
      <c r="K142" s="1">
        <v>11.521699999999999</v>
      </c>
      <c r="L142" s="1">
        <v>11.065899999999999</v>
      </c>
      <c r="M142" s="1">
        <v>22.295533333333335</v>
      </c>
      <c r="N142" s="1">
        <v>11.037799999999999</v>
      </c>
      <c r="O142" s="1">
        <v>2.0199254682394443</v>
      </c>
      <c r="P142" s="1">
        <v>1.0079458341353872E-4</v>
      </c>
      <c r="Q142" s="1">
        <v>1.7420894996067E-3</v>
      </c>
      <c r="R142" s="1">
        <v>2.7589295369363604</v>
      </c>
      <c r="S142" s="1">
        <v>1.0143020610042528</v>
      </c>
    </row>
    <row r="143" spans="1:19" s="1" customFormat="1">
      <c r="A143" s="2" t="s">
        <v>580</v>
      </c>
      <c r="B143" s="2" t="s">
        <v>579</v>
      </c>
      <c r="C143" s="2" t="s">
        <v>578</v>
      </c>
      <c r="D143" s="1">
        <v>5720</v>
      </c>
      <c r="E143" s="1">
        <v>4</v>
      </c>
      <c r="F143" s="1" t="s">
        <v>0</v>
      </c>
      <c r="G143" s="1">
        <v>22.6706</v>
      </c>
      <c r="H143" s="1">
        <v>22.798100000000002</v>
      </c>
      <c r="I143" s="1">
        <v>21.425799999999999</v>
      </c>
      <c r="J143" s="1">
        <v>9.7707800000000002</v>
      </c>
      <c r="K143" s="1">
        <v>12.1242</v>
      </c>
      <c r="L143" s="1">
        <v>11.210599999999999</v>
      </c>
      <c r="M143" s="1">
        <v>22.298166666666663</v>
      </c>
      <c r="N143" s="1">
        <v>11.035193333333334</v>
      </c>
      <c r="O143" s="1">
        <v>2.020641233290581</v>
      </c>
      <c r="P143" s="1">
        <v>1.5733015310603185E-4</v>
      </c>
      <c r="Q143" s="1">
        <v>2.094558412639687E-3</v>
      </c>
      <c r="R143" s="1">
        <v>2.678907523613407</v>
      </c>
      <c r="S143" s="1">
        <v>1.0148131926235511</v>
      </c>
    </row>
    <row r="144" spans="1:19" s="1" customFormat="1">
      <c r="A144" s="2" t="s">
        <v>577</v>
      </c>
      <c r="B144" s="2" t="s">
        <v>576</v>
      </c>
      <c r="C144" s="2" t="s">
        <v>575</v>
      </c>
      <c r="D144" s="1">
        <v>1019</v>
      </c>
      <c r="E144" s="1">
        <v>10</v>
      </c>
      <c r="F144" s="1" t="s">
        <v>0</v>
      </c>
      <c r="G144" s="1">
        <v>20.957899999999999</v>
      </c>
      <c r="H144" s="1">
        <v>22.435199999999998</v>
      </c>
      <c r="I144" s="1">
        <v>23.742899999999999</v>
      </c>
      <c r="J144" s="1">
        <v>9.8874300000000002</v>
      </c>
      <c r="K144" s="1">
        <v>10.527699999999999</v>
      </c>
      <c r="L144" s="1">
        <v>12.4489</v>
      </c>
      <c r="M144" s="1">
        <v>22.378666666666664</v>
      </c>
      <c r="N144" s="1">
        <v>10.954676666666666</v>
      </c>
      <c r="O144" s="1">
        <v>2.0428413679028408</v>
      </c>
      <c r="P144" s="1">
        <v>5.0857606507787761E-4</v>
      </c>
      <c r="Q144" s="1">
        <v>3.732213630281049E-3</v>
      </c>
      <c r="R144" s="1">
        <v>2.4280335053872535</v>
      </c>
      <c r="S144" s="1">
        <v>1.0305771792912211</v>
      </c>
    </row>
    <row r="145" spans="1:19" s="1" customFormat="1">
      <c r="A145" s="2" t="s">
        <v>574</v>
      </c>
      <c r="B145" s="2" t="s">
        <v>573</v>
      </c>
      <c r="C145" s="2" t="s">
        <v>572</v>
      </c>
      <c r="D145" s="1">
        <v>6060</v>
      </c>
      <c r="E145" s="1">
        <v>2</v>
      </c>
      <c r="F145" s="1" t="s">
        <v>0</v>
      </c>
      <c r="G145" s="1">
        <v>20.822099999999999</v>
      </c>
      <c r="H145" s="1">
        <v>21.710799999999999</v>
      </c>
      <c r="I145" s="1">
        <v>24.6038</v>
      </c>
      <c r="J145" s="1">
        <v>10.453200000000001</v>
      </c>
      <c r="K145" s="1">
        <v>11.0878</v>
      </c>
      <c r="L145" s="1">
        <v>11.3223</v>
      </c>
      <c r="M145" s="1">
        <v>22.378899999999998</v>
      </c>
      <c r="N145" s="1">
        <v>10.954433333333334</v>
      </c>
      <c r="O145" s="1">
        <v>2.0429080463617466</v>
      </c>
      <c r="P145" s="1">
        <v>6.1789336742889439E-4</v>
      </c>
      <c r="Q145" s="1">
        <v>4.1087249961790371E-3</v>
      </c>
      <c r="R145" s="1">
        <v>2.3862929258198444</v>
      </c>
      <c r="S145" s="1">
        <v>1.0306242681712539</v>
      </c>
    </row>
    <row r="146" spans="1:19" s="1" customFormat="1">
      <c r="A146" s="2" t="s">
        <v>571</v>
      </c>
      <c r="B146" s="2" t="s">
        <v>570</v>
      </c>
      <c r="C146" s="2" t="s">
        <v>569</v>
      </c>
      <c r="D146" s="1">
        <v>1386</v>
      </c>
      <c r="E146" s="1">
        <v>1</v>
      </c>
      <c r="F146" s="1" t="s">
        <v>0</v>
      </c>
      <c r="G146" s="1">
        <v>23.153600000000001</v>
      </c>
      <c r="H146" s="1">
        <v>21.709199999999999</v>
      </c>
      <c r="I146" s="1">
        <v>22.310700000000001</v>
      </c>
      <c r="J146" s="1">
        <v>9.9787199999999991</v>
      </c>
      <c r="K146" s="1">
        <v>10.769500000000001</v>
      </c>
      <c r="L146" s="1">
        <v>12.078200000000001</v>
      </c>
      <c r="M146" s="1">
        <v>22.391166666666667</v>
      </c>
      <c r="N146" s="1">
        <v>10.94214</v>
      </c>
      <c r="O146" s="1">
        <v>2.0463242717299055</v>
      </c>
      <c r="P146" s="1">
        <v>1.0283309261962974E-4</v>
      </c>
      <c r="Q146" s="1">
        <v>1.7507046173292303E-3</v>
      </c>
      <c r="R146" s="1">
        <v>2.7567871228402856</v>
      </c>
      <c r="S146" s="1">
        <v>1.0330347805415048</v>
      </c>
    </row>
    <row r="147" spans="1:19" s="1" customFormat="1">
      <c r="A147" s="2" t="s">
        <v>568</v>
      </c>
      <c r="B147" s="2" t="s">
        <v>567</v>
      </c>
      <c r="C147" s="2" t="s">
        <v>566</v>
      </c>
      <c r="D147" s="1">
        <v>5609</v>
      </c>
      <c r="E147" s="1">
        <v>1</v>
      </c>
      <c r="F147" s="1" t="s">
        <v>0</v>
      </c>
      <c r="G147" s="1">
        <v>19.877199999999998</v>
      </c>
      <c r="H147" s="1">
        <v>24.061800000000002</v>
      </c>
      <c r="I147" s="1">
        <v>23.2818</v>
      </c>
      <c r="J147" s="1">
        <v>9.7393999999999998</v>
      </c>
      <c r="K147" s="1">
        <v>10.4754</v>
      </c>
      <c r="L147" s="1">
        <v>12.564399999999999</v>
      </c>
      <c r="M147" s="1">
        <v>22.406933333333331</v>
      </c>
      <c r="N147" s="1">
        <v>10.926400000000001</v>
      </c>
      <c r="O147" s="1">
        <v>2.050715087616537</v>
      </c>
      <c r="P147" s="1">
        <v>1.7228086280075797E-3</v>
      </c>
      <c r="Q147" s="1">
        <v>7.2558352884236751E-3</v>
      </c>
      <c r="R147" s="1">
        <v>2.1393125845671208</v>
      </c>
      <c r="S147" s="1">
        <v>1.0361270675198355</v>
      </c>
    </row>
    <row r="148" spans="1:19" s="1" customFormat="1">
      <c r="A148" s="2" t="s">
        <v>565</v>
      </c>
      <c r="B148" s="2" t="s">
        <v>564</v>
      </c>
      <c r="C148" s="2" t="s">
        <v>563</v>
      </c>
      <c r="D148" s="1">
        <v>4630</v>
      </c>
      <c r="E148" s="1">
        <v>5</v>
      </c>
      <c r="F148" s="1" t="s">
        <v>0</v>
      </c>
      <c r="G148" s="1">
        <v>22.7669</v>
      </c>
      <c r="H148" s="1">
        <v>22.846399999999999</v>
      </c>
      <c r="I148" s="1">
        <v>21.614999999999998</v>
      </c>
      <c r="J148" s="1">
        <v>10.417</v>
      </c>
      <c r="K148" s="1">
        <v>10.0441</v>
      </c>
      <c r="L148" s="1">
        <v>12.310700000000001</v>
      </c>
      <c r="M148" s="1">
        <v>22.409433333333329</v>
      </c>
      <c r="N148" s="1">
        <v>10.923933333333332</v>
      </c>
      <c r="O148" s="1">
        <v>2.0514070023617865</v>
      </c>
      <c r="P148" s="1">
        <v>1.4129722202375775E-4</v>
      </c>
      <c r="Q148" s="1">
        <v>2.0400061122092012E-3</v>
      </c>
      <c r="R148" s="1">
        <v>2.6903685313511838</v>
      </c>
      <c r="S148" s="1">
        <v>1.0366137531714374</v>
      </c>
    </row>
    <row r="149" spans="1:19" s="1" customFormat="1">
      <c r="A149" s="2" t="s">
        <v>562</v>
      </c>
      <c r="B149" s="2" t="s">
        <v>561</v>
      </c>
      <c r="C149" s="2" t="s">
        <v>560</v>
      </c>
      <c r="D149" s="1">
        <v>5672</v>
      </c>
      <c r="E149" s="1">
        <v>6</v>
      </c>
      <c r="F149" s="1" t="s">
        <v>0</v>
      </c>
      <c r="G149" s="1">
        <v>20.951599999999999</v>
      </c>
      <c r="H149" s="1">
        <v>22.806799999999999</v>
      </c>
      <c r="I149" s="1">
        <v>23.485900000000001</v>
      </c>
      <c r="J149" s="1">
        <v>10.321199999999999</v>
      </c>
      <c r="K149" s="1">
        <v>10.858499999999999</v>
      </c>
      <c r="L149" s="1">
        <v>11.575900000000001</v>
      </c>
      <c r="M149" s="1">
        <v>22.414766666666665</v>
      </c>
      <c r="N149" s="1">
        <v>10.918533333333334</v>
      </c>
      <c r="O149" s="1">
        <v>2.0529100367570732</v>
      </c>
      <c r="P149" s="1">
        <v>1.651615490026311E-4</v>
      </c>
      <c r="Q149" s="1">
        <v>2.1190708960538308E-3</v>
      </c>
      <c r="R149" s="1">
        <v>2.6738545132043035</v>
      </c>
      <c r="S149" s="1">
        <v>1.0376704066144502</v>
      </c>
    </row>
    <row r="150" spans="1:19" s="1" customFormat="1">
      <c r="A150" s="2" t="s">
        <v>559</v>
      </c>
      <c r="B150" s="2" t="s">
        <v>558</v>
      </c>
      <c r="C150" s="2" t="s">
        <v>557</v>
      </c>
      <c r="D150" s="1">
        <v>4559</v>
      </c>
      <c r="E150" s="1">
        <v>1</v>
      </c>
      <c r="F150" s="1" t="s">
        <v>0</v>
      </c>
      <c r="G150" s="1">
        <v>19.592600000000001</v>
      </c>
      <c r="H150" s="1">
        <v>22.345700000000001</v>
      </c>
      <c r="I150" s="1">
        <v>25.307099999999998</v>
      </c>
      <c r="J150" s="1">
        <v>8.1422899999999991</v>
      </c>
      <c r="K150" s="1">
        <v>14.182700000000001</v>
      </c>
      <c r="L150" s="1">
        <v>10.4297</v>
      </c>
      <c r="M150" s="1">
        <v>22.41513333333333</v>
      </c>
      <c r="N150" s="1">
        <v>10.918229999999999</v>
      </c>
      <c r="O150" s="1">
        <v>2.0530006542574513</v>
      </c>
      <c r="P150" s="1">
        <v>8.8757496285246668E-3</v>
      </c>
      <c r="Q150" s="1">
        <v>2.0983656905903474E-2</v>
      </c>
      <c r="R150" s="1">
        <v>1.6781188233084308</v>
      </c>
      <c r="S150" s="1">
        <v>1.0377340872097056</v>
      </c>
    </row>
    <row r="151" spans="1:19" s="1" customFormat="1">
      <c r="A151" s="2" t="s">
        <v>556</v>
      </c>
      <c r="B151" s="2" t="s">
        <v>555</v>
      </c>
      <c r="C151" s="2" t="s">
        <v>554</v>
      </c>
      <c r="D151" s="1">
        <v>4135</v>
      </c>
      <c r="E151" s="1">
        <v>4</v>
      </c>
      <c r="F151" s="1" t="s">
        <v>0</v>
      </c>
      <c r="G151" s="1">
        <v>21.335100000000001</v>
      </c>
      <c r="H151" s="1">
        <v>22.629100000000001</v>
      </c>
      <c r="I151" s="1">
        <v>23.325900000000001</v>
      </c>
      <c r="J151" s="1">
        <v>9.5572499999999998</v>
      </c>
      <c r="K151" s="1">
        <v>10.613899999999999</v>
      </c>
      <c r="L151" s="1">
        <v>12.5388</v>
      </c>
      <c r="M151" s="1">
        <v>22.430033333333338</v>
      </c>
      <c r="N151" s="1">
        <v>10.903316666666667</v>
      </c>
      <c r="O151" s="1">
        <v>2.0571752631844444</v>
      </c>
      <c r="P151" s="1">
        <v>3.9083527698637071E-4</v>
      </c>
      <c r="Q151" s="1">
        <v>3.2290985105654204E-3</v>
      </c>
      <c r="R151" s="1">
        <v>2.490918705697494</v>
      </c>
      <c r="S151" s="1">
        <v>1.040664711002262</v>
      </c>
    </row>
    <row r="152" spans="1:19" s="1" customFormat="1">
      <c r="A152" s="2" t="s">
        <v>553</v>
      </c>
      <c r="B152" s="2" t="s">
        <v>552</v>
      </c>
      <c r="C152" s="2" t="s">
        <v>551</v>
      </c>
      <c r="D152" s="1">
        <v>3518</v>
      </c>
      <c r="E152" s="1">
        <v>8</v>
      </c>
      <c r="F152" s="1" t="s">
        <v>0</v>
      </c>
      <c r="G152" s="1">
        <v>20.912099999999999</v>
      </c>
      <c r="H152" s="1">
        <v>21.935600000000001</v>
      </c>
      <c r="I152" s="1">
        <v>24.482900000000001</v>
      </c>
      <c r="J152" s="1">
        <v>9.7131100000000004</v>
      </c>
      <c r="K152" s="1">
        <v>10.379</v>
      </c>
      <c r="L152" s="1">
        <v>12.577299999999999</v>
      </c>
      <c r="M152" s="1">
        <v>22.443533333333335</v>
      </c>
      <c r="N152" s="1">
        <v>10.889803333333333</v>
      </c>
      <c r="O152" s="1">
        <v>2.0609677370971808</v>
      </c>
      <c r="P152" s="1">
        <v>1.0815761616208071E-3</v>
      </c>
      <c r="Q152" s="1">
        <v>5.5765319462497244E-3</v>
      </c>
      <c r="R152" s="1">
        <v>2.2536358055158585</v>
      </c>
      <c r="S152" s="1">
        <v>1.0433219207460593</v>
      </c>
    </row>
    <row r="153" spans="1:19" s="1" customFormat="1">
      <c r="A153" s="2" t="s">
        <v>550</v>
      </c>
      <c r="B153" s="2" t="s">
        <v>549</v>
      </c>
      <c r="C153" s="2" t="s">
        <v>548</v>
      </c>
      <c r="D153" s="1">
        <v>5146</v>
      </c>
      <c r="E153" s="1">
        <v>5</v>
      </c>
      <c r="F153" s="1" t="s">
        <v>0</v>
      </c>
      <c r="G153" s="1">
        <v>20.0168</v>
      </c>
      <c r="H153" s="1">
        <v>23.699400000000001</v>
      </c>
      <c r="I153" s="1">
        <v>23.709</v>
      </c>
      <c r="J153" s="1">
        <v>9.1375700000000002</v>
      </c>
      <c r="K153" s="1">
        <v>11.0282</v>
      </c>
      <c r="L153" s="1">
        <v>12.408899999999999</v>
      </c>
      <c r="M153" s="1">
        <v>22.475066666666667</v>
      </c>
      <c r="N153" s="1">
        <v>10.858223333333333</v>
      </c>
      <c r="O153" s="1">
        <v>2.0698659418499097</v>
      </c>
      <c r="P153" s="1">
        <v>1.7051030757701056E-3</v>
      </c>
      <c r="Q153" s="1">
        <v>7.2103372722385119E-3</v>
      </c>
      <c r="R153" s="1">
        <v>2.1420444201562647</v>
      </c>
      <c r="S153" s="1">
        <v>1.049537332318184</v>
      </c>
    </row>
    <row r="154" spans="1:19" s="1" customFormat="1">
      <c r="A154" s="2" t="s">
        <v>547</v>
      </c>
      <c r="B154" s="2" t="s">
        <v>546</v>
      </c>
      <c r="C154" s="2" t="s">
        <v>545</v>
      </c>
      <c r="D154" s="1">
        <v>5308</v>
      </c>
      <c r="E154" s="1">
        <v>4</v>
      </c>
      <c r="F154" s="1" t="s">
        <v>0</v>
      </c>
      <c r="G154" s="1">
        <v>21.2638</v>
      </c>
      <c r="H154" s="1">
        <v>20.8155</v>
      </c>
      <c r="I154" s="1">
        <v>25.378</v>
      </c>
      <c r="J154" s="1">
        <v>8.46448</v>
      </c>
      <c r="K154" s="1">
        <v>11.804399999999999</v>
      </c>
      <c r="L154" s="1">
        <v>12.2738</v>
      </c>
      <c r="M154" s="1">
        <v>22.485766666666667</v>
      </c>
      <c r="N154" s="1">
        <v>10.84756</v>
      </c>
      <c r="O154" s="1">
        <v>2.072887051711783</v>
      </c>
      <c r="P154" s="1">
        <v>3.4823870095079933E-3</v>
      </c>
      <c r="Q154" s="1">
        <v>1.1170010521829699E-2</v>
      </c>
      <c r="R154" s="1">
        <v>1.9519464177912462</v>
      </c>
      <c r="S154" s="1">
        <v>1.0516415084518393</v>
      </c>
    </row>
    <row r="155" spans="1:19" s="1" customFormat="1">
      <c r="A155" s="2" t="s">
        <v>544</v>
      </c>
      <c r="B155" s="2" t="s">
        <v>543</v>
      </c>
      <c r="C155" s="2" t="s">
        <v>542</v>
      </c>
      <c r="D155" s="1">
        <v>5886</v>
      </c>
      <c r="E155" s="1">
        <v>1</v>
      </c>
      <c r="F155" s="1" t="s">
        <v>0</v>
      </c>
      <c r="G155" s="1">
        <v>22.075600000000001</v>
      </c>
      <c r="H155" s="1">
        <v>21.625399999999999</v>
      </c>
      <c r="I155" s="1">
        <v>23.780799999999999</v>
      </c>
      <c r="J155" s="1">
        <v>9.1103100000000001</v>
      </c>
      <c r="K155" s="1">
        <v>10.4278</v>
      </c>
      <c r="L155" s="1">
        <v>12.9801</v>
      </c>
      <c r="M155" s="1">
        <v>22.493933333333331</v>
      </c>
      <c r="N155" s="1">
        <v>10.839403333333332</v>
      </c>
      <c r="O155" s="1">
        <v>2.0752003262172183</v>
      </c>
      <c r="P155" s="1">
        <v>8.8716396253267721E-4</v>
      </c>
      <c r="Q155" s="1">
        <v>5.0101604984475936E-3</v>
      </c>
      <c r="R155" s="1">
        <v>2.3001483614633593</v>
      </c>
      <c r="S155" s="1">
        <v>1.0532506114909577</v>
      </c>
    </row>
    <row r="156" spans="1:19" s="1" customFormat="1">
      <c r="A156" s="2" t="s">
        <v>541</v>
      </c>
      <c r="B156" s="2" t="s">
        <v>540</v>
      </c>
      <c r="C156" s="2" t="s">
        <v>539</v>
      </c>
      <c r="D156" s="1">
        <v>3056</v>
      </c>
      <c r="E156" s="1">
        <v>3</v>
      </c>
      <c r="F156" s="1" t="s">
        <v>0</v>
      </c>
      <c r="G156" s="1">
        <v>22.612100000000002</v>
      </c>
      <c r="H156" s="1">
        <v>20.240500000000001</v>
      </c>
      <c r="I156" s="1">
        <v>24.6477</v>
      </c>
      <c r="J156" s="1">
        <v>9.1355199999999996</v>
      </c>
      <c r="K156" s="1">
        <v>11.733000000000001</v>
      </c>
      <c r="L156" s="1">
        <v>11.6313</v>
      </c>
      <c r="M156" s="1">
        <v>22.500100000000003</v>
      </c>
      <c r="N156" s="1">
        <v>10.833273333333333</v>
      </c>
      <c r="O156" s="1">
        <v>2.0769438107657217</v>
      </c>
      <c r="P156" s="1">
        <v>1.5910850483662449E-3</v>
      </c>
      <c r="Q156" s="1">
        <v>6.9787392233705984E-3</v>
      </c>
      <c r="R156" s="1">
        <v>2.1562230297822875</v>
      </c>
      <c r="S156" s="1">
        <v>1.0544621863192103</v>
      </c>
    </row>
    <row r="157" spans="1:19" s="1" customFormat="1">
      <c r="A157" s="2" t="s">
        <v>538</v>
      </c>
      <c r="B157" s="2" t="s">
        <v>537</v>
      </c>
      <c r="C157" s="2" t="s">
        <v>536</v>
      </c>
      <c r="D157" s="1">
        <v>6382</v>
      </c>
      <c r="E157" s="1">
        <v>1</v>
      </c>
      <c r="F157" s="1" t="s">
        <v>0</v>
      </c>
      <c r="G157" s="1">
        <v>21.433900000000001</v>
      </c>
      <c r="H157" s="1">
        <v>21.518799999999999</v>
      </c>
      <c r="I157" s="1">
        <v>24.5915</v>
      </c>
      <c r="J157" s="1">
        <v>9.2846200000000003</v>
      </c>
      <c r="K157" s="1">
        <v>12.6769</v>
      </c>
      <c r="L157" s="1">
        <v>10.494199999999999</v>
      </c>
      <c r="M157" s="1">
        <v>22.514733333333336</v>
      </c>
      <c r="N157" s="1">
        <v>10.818573333333333</v>
      </c>
      <c r="O157" s="1">
        <v>2.0811185208647354</v>
      </c>
      <c r="P157" s="1">
        <v>1.2387200271674025E-3</v>
      </c>
      <c r="Q157" s="1">
        <v>5.9899865962957403E-3</v>
      </c>
      <c r="R157" s="1">
        <v>2.2225741494239291</v>
      </c>
      <c r="S157" s="1">
        <v>1.0573591297031035</v>
      </c>
    </row>
    <row r="158" spans="1:19" s="1" customFormat="1">
      <c r="A158" s="2" t="s">
        <v>535</v>
      </c>
      <c r="B158" s="2" t="s">
        <v>534</v>
      </c>
      <c r="C158" s="2" t="s">
        <v>533</v>
      </c>
      <c r="D158" s="1">
        <v>6563</v>
      </c>
      <c r="E158" s="1">
        <v>1</v>
      </c>
      <c r="F158" s="1" t="s">
        <v>0</v>
      </c>
      <c r="G158" s="1">
        <v>26.046099999999999</v>
      </c>
      <c r="H158" s="1">
        <v>22.597999999999999</v>
      </c>
      <c r="I158" s="1">
        <v>18.919</v>
      </c>
      <c r="J158" s="1">
        <v>13.373799999999999</v>
      </c>
      <c r="K158" s="1">
        <v>10.1751</v>
      </c>
      <c r="L158" s="1">
        <v>8.8879999999999999</v>
      </c>
      <c r="M158" s="1">
        <v>22.521033333333332</v>
      </c>
      <c r="N158" s="1">
        <v>10.8123</v>
      </c>
      <c r="O158" s="1">
        <v>2.082908662665051</v>
      </c>
      <c r="P158" s="1">
        <v>8.8079057516765175E-3</v>
      </c>
      <c r="Q158" s="1">
        <v>2.0879428637908832E-2</v>
      </c>
      <c r="R158" s="1">
        <v>1.680281389903419</v>
      </c>
      <c r="S158" s="1">
        <v>1.0585995773481744</v>
      </c>
    </row>
    <row r="159" spans="1:19" s="1" customFormat="1">
      <c r="A159" s="2" t="s">
        <v>532</v>
      </c>
      <c r="B159" s="2" t="s">
        <v>531</v>
      </c>
      <c r="C159" s="2" t="s">
        <v>530</v>
      </c>
      <c r="D159" s="1">
        <v>2643</v>
      </c>
      <c r="E159" s="1">
        <v>22</v>
      </c>
      <c r="F159" s="1" t="s">
        <v>0</v>
      </c>
      <c r="G159" s="1">
        <v>20.738399999999999</v>
      </c>
      <c r="H159" s="1">
        <v>22.358499999999999</v>
      </c>
      <c r="I159" s="1">
        <v>24.4878</v>
      </c>
      <c r="J159" s="1">
        <v>9.43506</v>
      </c>
      <c r="K159" s="1">
        <v>10.4651</v>
      </c>
      <c r="L159" s="1">
        <v>12.5151</v>
      </c>
      <c r="M159" s="1">
        <v>22.528233333333333</v>
      </c>
      <c r="N159" s="1">
        <v>10.805086666666668</v>
      </c>
      <c r="O159" s="1">
        <v>2.0849655378361915</v>
      </c>
      <c r="P159" s="1">
        <v>1.1541635118566061E-3</v>
      </c>
      <c r="Q159" s="1">
        <v>5.7525621296665459E-3</v>
      </c>
      <c r="R159" s="1">
        <v>2.2401386821029292</v>
      </c>
      <c r="S159" s="1">
        <v>1.060023537720914</v>
      </c>
    </row>
    <row r="160" spans="1:19" s="1" customFormat="1">
      <c r="A160" s="2" t="s">
        <v>529</v>
      </c>
      <c r="B160" s="2" t="s">
        <v>528</v>
      </c>
      <c r="C160" s="2" t="s">
        <v>527</v>
      </c>
      <c r="D160" s="1">
        <v>3420</v>
      </c>
      <c r="E160" s="1">
        <v>3</v>
      </c>
      <c r="F160" s="1" t="s">
        <v>0</v>
      </c>
      <c r="G160" s="1">
        <v>21.943200000000001</v>
      </c>
      <c r="H160" s="1">
        <v>22.907499999999999</v>
      </c>
      <c r="I160" s="1">
        <v>22.745100000000001</v>
      </c>
      <c r="J160" s="1">
        <v>9.5176400000000001</v>
      </c>
      <c r="K160" s="1">
        <v>10.547599999999999</v>
      </c>
      <c r="L160" s="1">
        <v>12.339</v>
      </c>
      <c r="M160" s="1">
        <v>22.531933333333331</v>
      </c>
      <c r="N160" s="1">
        <v>10.801413333333334</v>
      </c>
      <c r="O160" s="1">
        <v>2.0860171384979247</v>
      </c>
      <c r="P160" s="1">
        <v>1.8027787355308245E-4</v>
      </c>
      <c r="Q160" s="1">
        <v>2.2159627324593251E-3</v>
      </c>
      <c r="R160" s="1">
        <v>2.6544375477447661</v>
      </c>
      <c r="S160" s="1">
        <v>1.0607510109374449</v>
      </c>
    </row>
    <row r="161" spans="1:19" s="1" customFormat="1">
      <c r="A161" s="2" t="s">
        <v>526</v>
      </c>
      <c r="B161" s="2" t="s">
        <v>525</v>
      </c>
      <c r="C161" s="2" t="s">
        <v>524</v>
      </c>
      <c r="D161" s="1">
        <v>5990</v>
      </c>
      <c r="E161" s="1">
        <v>1</v>
      </c>
      <c r="F161" s="1" t="s">
        <v>0</v>
      </c>
      <c r="G161" s="1">
        <v>21.8048</v>
      </c>
      <c r="H161" s="1">
        <v>21.1785</v>
      </c>
      <c r="I161" s="1">
        <v>24.615600000000001</v>
      </c>
      <c r="J161" s="1">
        <v>10.633100000000001</v>
      </c>
      <c r="K161" s="1">
        <v>9.8907299999999996</v>
      </c>
      <c r="L161" s="1">
        <v>11.8773</v>
      </c>
      <c r="M161" s="1">
        <v>22.532966666666667</v>
      </c>
      <c r="N161" s="1">
        <v>10.800376666666667</v>
      </c>
      <c r="O161" s="1">
        <v>2.0863130390822788</v>
      </c>
      <c r="P161" s="1">
        <v>6.2385953874497446E-4</v>
      </c>
      <c r="Q161" s="1">
        <v>4.1302791119735551E-3</v>
      </c>
      <c r="R161" s="1">
        <v>2.3840205990229886</v>
      </c>
      <c r="S161" s="1">
        <v>1.060955642061153</v>
      </c>
    </row>
    <row r="162" spans="1:19" s="1" customFormat="1">
      <c r="A162" s="2" t="s">
        <v>523</v>
      </c>
      <c r="B162" s="2" t="s">
        <v>522</v>
      </c>
      <c r="C162" s="2" t="s">
        <v>521</v>
      </c>
      <c r="D162" s="1">
        <v>1903</v>
      </c>
      <c r="E162" s="1">
        <v>5</v>
      </c>
      <c r="F162" s="1" t="s">
        <v>0</v>
      </c>
      <c r="G162" s="1">
        <v>20.798500000000001</v>
      </c>
      <c r="H162" s="1">
        <v>21.5535</v>
      </c>
      <c r="I162" s="1">
        <v>25.25</v>
      </c>
      <c r="J162" s="1">
        <v>8.8621099999999995</v>
      </c>
      <c r="K162" s="1">
        <v>10.952</v>
      </c>
      <c r="L162" s="1">
        <v>12.584</v>
      </c>
      <c r="M162" s="1">
        <v>22.534000000000002</v>
      </c>
      <c r="N162" s="1">
        <v>10.799370000000001</v>
      </c>
      <c r="O162" s="1">
        <v>2.0866032000014814</v>
      </c>
      <c r="P162" s="1">
        <v>2.5574833756999591E-3</v>
      </c>
      <c r="Q162" s="1">
        <v>9.1836903036498531E-3</v>
      </c>
      <c r="R162" s="1">
        <v>2.0369827701642782</v>
      </c>
      <c r="S162" s="1">
        <v>1.0611562757167949</v>
      </c>
    </row>
    <row r="163" spans="1:19" s="1" customFormat="1">
      <c r="A163" s="2" t="s">
        <v>520</v>
      </c>
      <c r="B163" s="2" t="s">
        <v>519</v>
      </c>
      <c r="C163" s="2" t="s">
        <v>518</v>
      </c>
      <c r="D163" s="1">
        <v>5266</v>
      </c>
      <c r="E163" s="1">
        <v>2</v>
      </c>
      <c r="F163" s="1" t="s">
        <v>0</v>
      </c>
      <c r="G163" s="1">
        <v>22.3048</v>
      </c>
      <c r="H163" s="1">
        <v>23.048100000000002</v>
      </c>
      <c r="I163" s="1">
        <v>22.261099999999999</v>
      </c>
      <c r="J163" s="1">
        <v>9.8690300000000004</v>
      </c>
      <c r="K163" s="1">
        <v>11.2918</v>
      </c>
      <c r="L163" s="1">
        <v>11.225199999999999</v>
      </c>
      <c r="M163" s="1">
        <v>22.538</v>
      </c>
      <c r="N163" s="1">
        <v>10.795343333333333</v>
      </c>
      <c r="O163" s="1">
        <v>2.0877520338244606</v>
      </c>
      <c r="P163" s="1">
        <v>2.4424915696941553E-5</v>
      </c>
      <c r="Q163" s="1">
        <v>1.0659167709890739E-3</v>
      </c>
      <c r="R163" s="1">
        <v>2.972276704607117</v>
      </c>
      <c r="S163" s="1">
        <v>1.0619503705210094</v>
      </c>
    </row>
    <row r="164" spans="1:19" s="1" customFormat="1">
      <c r="A164" s="2" t="s">
        <v>517</v>
      </c>
      <c r="B164" s="2" t="s">
        <v>516</v>
      </c>
      <c r="C164" s="2" t="s">
        <v>515</v>
      </c>
      <c r="D164" s="1">
        <v>128</v>
      </c>
      <c r="E164" s="1">
        <v>2</v>
      </c>
      <c r="F164" s="1" t="s">
        <v>0</v>
      </c>
      <c r="G164" s="1">
        <v>21.345800000000001</v>
      </c>
      <c r="H164" s="1">
        <v>26.3597</v>
      </c>
      <c r="I164" s="1">
        <v>19.931999999999999</v>
      </c>
      <c r="J164" s="1">
        <v>10.809100000000001</v>
      </c>
      <c r="K164" s="1">
        <v>9.8114500000000007</v>
      </c>
      <c r="L164" s="1">
        <v>11.741899999999999</v>
      </c>
      <c r="M164" s="1">
        <v>22.545833333333334</v>
      </c>
      <c r="N164" s="1">
        <v>10.787483333333334</v>
      </c>
      <c r="O164" s="1">
        <v>2.0899993665498129</v>
      </c>
      <c r="P164" s="1">
        <v>4.4018352176433241E-3</v>
      </c>
      <c r="Q164" s="1">
        <v>1.3009375122005134E-2</v>
      </c>
      <c r="R164" s="1">
        <v>1.8857435633602075</v>
      </c>
      <c r="S164" s="1">
        <v>1.0635025050451141</v>
      </c>
    </row>
    <row r="165" spans="1:19" s="1" customFormat="1">
      <c r="A165" s="2" t="s">
        <v>514</v>
      </c>
      <c r="B165" s="2" t="s">
        <v>513</v>
      </c>
      <c r="C165" s="2" t="s">
        <v>512</v>
      </c>
      <c r="D165" s="1">
        <v>492</v>
      </c>
      <c r="E165" s="1">
        <v>6</v>
      </c>
      <c r="F165" s="1" t="s">
        <v>0</v>
      </c>
      <c r="G165" s="1">
        <v>21.7456</v>
      </c>
      <c r="H165" s="1">
        <v>22.3886</v>
      </c>
      <c r="I165" s="1">
        <v>23.5107</v>
      </c>
      <c r="J165" s="1">
        <v>9.8210700000000006</v>
      </c>
      <c r="K165" s="1">
        <v>10.0825</v>
      </c>
      <c r="L165" s="1">
        <v>12.451599999999999</v>
      </c>
      <c r="M165" s="1">
        <v>22.548300000000001</v>
      </c>
      <c r="N165" s="1">
        <v>10.785056666666668</v>
      </c>
      <c r="O165" s="1">
        <v>2.090698333527532</v>
      </c>
      <c r="P165" s="1">
        <v>2.7931208395555484E-4</v>
      </c>
      <c r="Q165" s="1">
        <v>2.720004518409288E-3</v>
      </c>
      <c r="R165" s="1">
        <v>2.565430374525143</v>
      </c>
      <c r="S165" s="1">
        <v>1.063984910745903</v>
      </c>
    </row>
    <row r="166" spans="1:19" s="1" customFormat="1">
      <c r="A166" s="2" t="s">
        <v>511</v>
      </c>
      <c r="B166" s="2" t="s">
        <v>510</v>
      </c>
      <c r="C166" s="2" t="s">
        <v>509</v>
      </c>
      <c r="D166" s="1">
        <v>1850</v>
      </c>
      <c r="E166" s="1">
        <v>2</v>
      </c>
      <c r="F166" s="1" t="s">
        <v>0</v>
      </c>
      <c r="G166" s="1">
        <v>20.928999999999998</v>
      </c>
      <c r="H166" s="1">
        <v>20.704499999999999</v>
      </c>
      <c r="I166" s="1">
        <v>26.0518</v>
      </c>
      <c r="J166" s="1">
        <v>8.5145900000000001</v>
      </c>
      <c r="K166" s="1">
        <v>11.0954</v>
      </c>
      <c r="L166" s="1">
        <v>12.704700000000001</v>
      </c>
      <c r="M166" s="1">
        <v>22.561766666666667</v>
      </c>
      <c r="N166" s="1">
        <v>10.771563333333333</v>
      </c>
      <c r="O166" s="1">
        <v>2.0945675171261122</v>
      </c>
      <c r="P166" s="1">
        <v>5.2099252519876606E-3</v>
      </c>
      <c r="Q166" s="1">
        <v>1.4461501952911663E-2</v>
      </c>
      <c r="R166" s="1">
        <v>1.8397865994351636</v>
      </c>
      <c r="S166" s="1">
        <v>1.0666523893622679</v>
      </c>
    </row>
    <row r="167" spans="1:19" s="1" customFormat="1">
      <c r="A167" s="2" t="s">
        <v>508</v>
      </c>
      <c r="B167" s="2" t="s">
        <v>507</v>
      </c>
      <c r="C167" s="2" t="s">
        <v>506</v>
      </c>
      <c r="D167" s="1">
        <v>5022</v>
      </c>
      <c r="E167" s="1">
        <v>1</v>
      </c>
      <c r="F167" s="1" t="s">
        <v>0</v>
      </c>
      <c r="G167" s="1">
        <v>20.415900000000001</v>
      </c>
      <c r="H167" s="1">
        <v>22.3748</v>
      </c>
      <c r="I167" s="1">
        <v>24.900400000000001</v>
      </c>
      <c r="J167" s="1">
        <v>9.3358500000000006</v>
      </c>
      <c r="K167" s="1">
        <v>9.8021100000000008</v>
      </c>
      <c r="L167" s="1">
        <v>13.1709</v>
      </c>
      <c r="M167" s="1">
        <v>22.563700000000001</v>
      </c>
      <c r="N167" s="1">
        <v>10.769619999999998</v>
      </c>
      <c r="O167" s="1">
        <v>2.0951249904824873</v>
      </c>
      <c r="P167" s="1">
        <v>2.6534917903057388E-3</v>
      </c>
      <c r="Q167" s="1">
        <v>9.4205333476861074E-3</v>
      </c>
      <c r="R167" s="1">
        <v>2.025924508735788</v>
      </c>
      <c r="S167" s="1">
        <v>1.0670363144593751</v>
      </c>
    </row>
    <row r="168" spans="1:19" s="1" customFormat="1">
      <c r="A168" s="2" t="s">
        <v>505</v>
      </c>
      <c r="B168" s="2" t="s">
        <v>504</v>
      </c>
      <c r="C168" s="2" t="s">
        <v>503</v>
      </c>
      <c r="D168" s="1">
        <v>3341</v>
      </c>
      <c r="E168" s="1">
        <v>1</v>
      </c>
      <c r="F168" s="1" t="s">
        <v>0</v>
      </c>
      <c r="G168" s="1">
        <v>22.094000000000001</v>
      </c>
      <c r="H168" s="1">
        <v>21.402699999999999</v>
      </c>
      <c r="I168" s="1">
        <v>24.202100000000002</v>
      </c>
      <c r="J168" s="1">
        <v>8.5903600000000004</v>
      </c>
      <c r="K168" s="1">
        <v>12.4366</v>
      </c>
      <c r="L168" s="1">
        <v>11.2743</v>
      </c>
      <c r="M168" s="1">
        <v>22.566266666666667</v>
      </c>
      <c r="N168" s="1">
        <v>10.767086666666666</v>
      </c>
      <c r="O168" s="1">
        <v>2.0958563226326157</v>
      </c>
      <c r="P168" s="1">
        <v>1.1344040476277979E-3</v>
      </c>
      <c r="Q168" s="1">
        <v>5.7395069975139752E-3</v>
      </c>
      <c r="R168" s="1">
        <v>2.2411254102944547</v>
      </c>
      <c r="S168" s="1">
        <v>1.0675398191033307</v>
      </c>
    </row>
    <row r="169" spans="1:19" s="1" customFormat="1">
      <c r="A169" s="2" t="s">
        <v>502</v>
      </c>
      <c r="B169" s="2" t="s">
        <v>501</v>
      </c>
      <c r="C169" s="2" t="s">
        <v>500</v>
      </c>
      <c r="D169" s="1">
        <v>5724</v>
      </c>
      <c r="E169" s="1">
        <v>9</v>
      </c>
      <c r="F169" s="1" t="s">
        <v>0</v>
      </c>
      <c r="G169" s="1">
        <v>20.420400000000001</v>
      </c>
      <c r="H169" s="1">
        <v>21.572600000000001</v>
      </c>
      <c r="I169" s="1">
        <v>25.7776</v>
      </c>
      <c r="J169" s="1">
        <v>9.6320999999999994</v>
      </c>
      <c r="K169" s="1">
        <v>9.2551500000000004</v>
      </c>
      <c r="L169" s="1">
        <v>13.3421</v>
      </c>
      <c r="M169" s="1">
        <v>22.590199999999999</v>
      </c>
      <c r="N169" s="1">
        <v>10.743116666666667</v>
      </c>
      <c r="O169" s="1">
        <v>2.1027603721452648</v>
      </c>
      <c r="P169" s="1">
        <v>4.7431906041559592E-3</v>
      </c>
      <c r="Q169" s="1">
        <v>1.3690218857890209E-2</v>
      </c>
      <c r="R169" s="1">
        <v>1.863589608986953</v>
      </c>
      <c r="S169" s="1">
        <v>1.072284451774274</v>
      </c>
    </row>
    <row r="170" spans="1:19" s="1" customFormat="1">
      <c r="A170" s="2" t="s">
        <v>499</v>
      </c>
      <c r="B170" s="2" t="s">
        <v>498</v>
      </c>
      <c r="C170" s="2" t="s">
        <v>497</v>
      </c>
      <c r="D170" s="1">
        <v>709</v>
      </c>
      <c r="E170" s="1">
        <v>13</v>
      </c>
      <c r="F170" s="1" t="s">
        <v>0</v>
      </c>
      <c r="G170" s="1">
        <v>19.425000000000001</v>
      </c>
      <c r="H170" s="1">
        <v>22.282299999999999</v>
      </c>
      <c r="I170" s="1">
        <v>26.077200000000001</v>
      </c>
      <c r="J170" s="1">
        <v>9.3649799999999992</v>
      </c>
      <c r="K170" s="1">
        <v>11.1228</v>
      </c>
      <c r="L170" s="1">
        <v>11.727600000000001</v>
      </c>
      <c r="M170" s="1">
        <v>22.594833333333337</v>
      </c>
      <c r="N170" s="1">
        <v>10.738460000000002</v>
      </c>
      <c r="O170" s="1">
        <v>2.1041036920874441</v>
      </c>
      <c r="P170" s="1">
        <v>4.4626980584217806E-3</v>
      </c>
      <c r="Q170" s="1">
        <v>1.3139543571509021E-2</v>
      </c>
      <c r="R170" s="1">
        <v>1.8814197206071237</v>
      </c>
      <c r="S170" s="1">
        <v>1.0732058036673644</v>
      </c>
    </row>
    <row r="171" spans="1:19" s="1" customFormat="1">
      <c r="A171" s="2" t="s">
        <v>496</v>
      </c>
      <c r="B171" s="2" t="s">
        <v>495</v>
      </c>
      <c r="C171" s="2" t="s">
        <v>494</v>
      </c>
      <c r="D171" s="1">
        <v>5581</v>
      </c>
      <c r="E171" s="1">
        <v>4</v>
      </c>
      <c r="F171" s="1" t="s">
        <v>0</v>
      </c>
      <c r="G171" s="1">
        <v>19.349900000000002</v>
      </c>
      <c r="H171" s="1">
        <v>24.6205</v>
      </c>
      <c r="I171" s="1">
        <v>23.8293</v>
      </c>
      <c r="J171" s="1">
        <v>9.2568000000000001</v>
      </c>
      <c r="K171" s="1">
        <v>10.855</v>
      </c>
      <c r="L171" s="1">
        <v>12.0884</v>
      </c>
      <c r="M171" s="1">
        <v>22.599900000000002</v>
      </c>
      <c r="N171" s="1">
        <v>10.733400000000001</v>
      </c>
      <c r="O171" s="1">
        <v>2.1055676672815697</v>
      </c>
      <c r="P171" s="1">
        <v>2.9413245508986725E-3</v>
      </c>
      <c r="Q171" s="1">
        <v>9.9834247641721642E-3</v>
      </c>
      <c r="R171" s="1">
        <v>2.0007204505926341</v>
      </c>
      <c r="S171" s="1">
        <v>1.0742092405902937</v>
      </c>
    </row>
    <row r="172" spans="1:19" s="1" customFormat="1">
      <c r="A172" s="2" t="s">
        <v>493</v>
      </c>
      <c r="B172" s="2" t="s">
        <v>492</v>
      </c>
      <c r="C172" s="2" t="s">
        <v>491</v>
      </c>
      <c r="D172" s="1">
        <v>468</v>
      </c>
      <c r="E172" s="1">
        <v>1</v>
      </c>
      <c r="F172" s="1" t="s">
        <v>0</v>
      </c>
      <c r="G172" s="1">
        <v>25.939</v>
      </c>
      <c r="H172" s="1">
        <v>21.666</v>
      </c>
      <c r="I172" s="1">
        <v>20.209800000000001</v>
      </c>
      <c r="J172" s="1">
        <v>9.9640799999999992</v>
      </c>
      <c r="K172" s="1">
        <v>11.876899999999999</v>
      </c>
      <c r="L172" s="1">
        <v>10.344099999999999</v>
      </c>
      <c r="M172" s="1">
        <v>22.604933333333335</v>
      </c>
      <c r="N172" s="1">
        <v>10.72836</v>
      </c>
      <c r="O172" s="1">
        <v>2.1070259884393638</v>
      </c>
      <c r="P172" s="1">
        <v>2.8244736829935039E-3</v>
      </c>
      <c r="Q172" s="1">
        <v>9.7875182183969067E-3</v>
      </c>
      <c r="R172" s="1">
        <v>2.009327416541471</v>
      </c>
      <c r="S172" s="1">
        <v>1.0752081087263461</v>
      </c>
    </row>
    <row r="173" spans="1:19" s="1" customFormat="1">
      <c r="A173" s="2" t="s">
        <v>490</v>
      </c>
      <c r="B173" s="2" t="s">
        <v>489</v>
      </c>
      <c r="C173" s="2" t="s">
        <v>488</v>
      </c>
      <c r="D173" s="1">
        <v>3435</v>
      </c>
      <c r="E173" s="1">
        <v>1</v>
      </c>
      <c r="F173" s="1" t="s">
        <v>0</v>
      </c>
      <c r="G173" s="1">
        <v>23.441299999999998</v>
      </c>
      <c r="H173" s="1">
        <v>19.846800000000002</v>
      </c>
      <c r="I173" s="1">
        <v>24.537400000000002</v>
      </c>
      <c r="J173" s="1">
        <v>10.8385</v>
      </c>
      <c r="K173" s="1">
        <v>10.907299999999999</v>
      </c>
      <c r="L173" s="1">
        <v>10.428900000000001</v>
      </c>
      <c r="M173" s="1">
        <v>22.608500000000003</v>
      </c>
      <c r="N173" s="1">
        <v>10.7249</v>
      </c>
      <c r="O173" s="1">
        <v>2.1080383033874446</v>
      </c>
      <c r="P173" s="1">
        <v>1.1284860183326587E-3</v>
      </c>
      <c r="Q173" s="1">
        <v>5.7246646427827732E-3</v>
      </c>
      <c r="R173" s="1">
        <v>2.2422499496963386</v>
      </c>
      <c r="S173" s="1">
        <v>1.0759010812090319</v>
      </c>
    </row>
    <row r="174" spans="1:19" s="1" customFormat="1">
      <c r="A174" s="2" t="s">
        <v>487</v>
      </c>
      <c r="B174" s="2" t="s">
        <v>486</v>
      </c>
      <c r="C174" s="2" t="s">
        <v>485</v>
      </c>
      <c r="D174" s="1">
        <v>2890</v>
      </c>
      <c r="E174" s="1">
        <v>8</v>
      </c>
      <c r="F174" s="1" t="s">
        <v>0</v>
      </c>
      <c r="G174" s="1">
        <v>22.9392</v>
      </c>
      <c r="H174" s="1">
        <v>22.2925</v>
      </c>
      <c r="I174" s="1">
        <v>22.6557</v>
      </c>
      <c r="J174" s="1">
        <v>9.3982899999999994</v>
      </c>
      <c r="K174" s="1">
        <v>10.6676</v>
      </c>
      <c r="L174" s="1">
        <v>12.0467</v>
      </c>
      <c r="M174" s="1">
        <v>22.629133333333332</v>
      </c>
      <c r="N174" s="1">
        <v>10.704196666666666</v>
      </c>
      <c r="O174" s="1">
        <v>2.1140431214050315</v>
      </c>
      <c r="P174" s="1">
        <v>1.1076710924978465E-4</v>
      </c>
      <c r="Q174" s="1">
        <v>1.821450983786229E-3</v>
      </c>
      <c r="R174" s="1">
        <v>2.7395825113600782</v>
      </c>
      <c r="S174" s="1">
        <v>1.0800048045364488</v>
      </c>
    </row>
    <row r="175" spans="1:19" s="1" customFormat="1">
      <c r="A175" s="2" t="s">
        <v>484</v>
      </c>
      <c r="B175" s="2" t="s">
        <v>214</v>
      </c>
      <c r="C175" s="2" t="s">
        <v>483</v>
      </c>
      <c r="D175" s="1">
        <v>903</v>
      </c>
      <c r="E175" s="1">
        <v>38</v>
      </c>
      <c r="F175" s="1" t="s">
        <v>0</v>
      </c>
      <c r="G175" s="1">
        <v>22.307700000000001</v>
      </c>
      <c r="H175" s="1">
        <v>22.187200000000001</v>
      </c>
      <c r="I175" s="1">
        <v>23.4011</v>
      </c>
      <c r="J175" s="1">
        <v>8.4402399999999993</v>
      </c>
      <c r="K175" s="1">
        <v>12.354799999999999</v>
      </c>
      <c r="L175" s="1">
        <v>11.309100000000001</v>
      </c>
      <c r="M175" s="1">
        <v>22.632000000000001</v>
      </c>
      <c r="N175" s="1">
        <v>10.70138</v>
      </c>
      <c r="O175" s="1">
        <v>2.114867428312984</v>
      </c>
      <c r="P175" s="1">
        <v>6.3679742063382295E-4</v>
      </c>
      <c r="Q175" s="1">
        <v>4.1839501509500698E-3</v>
      </c>
      <c r="R175" s="1">
        <v>2.3784134984467764</v>
      </c>
      <c r="S175" s="1">
        <v>1.0805672300071953</v>
      </c>
    </row>
    <row r="176" spans="1:19" s="1" customFormat="1">
      <c r="A176" s="2" t="s">
        <v>482</v>
      </c>
      <c r="B176" s="2" t="s">
        <v>481</v>
      </c>
      <c r="C176" s="2" t="s">
        <v>480</v>
      </c>
      <c r="D176" s="1">
        <v>5058</v>
      </c>
      <c r="E176" s="1">
        <v>6</v>
      </c>
      <c r="F176" s="1" t="s">
        <v>0</v>
      </c>
      <c r="G176" s="1">
        <v>20.403199999999998</v>
      </c>
      <c r="H176" s="1">
        <v>23.134399999999999</v>
      </c>
      <c r="I176" s="1">
        <v>24.465900000000001</v>
      </c>
      <c r="J176" s="1">
        <v>10.0297</v>
      </c>
      <c r="K176" s="1">
        <v>9.6828400000000006</v>
      </c>
      <c r="L176" s="1">
        <v>12.283899999999999</v>
      </c>
      <c r="M176" s="1">
        <v>22.667833333333334</v>
      </c>
      <c r="N176" s="1">
        <v>10.665480000000001</v>
      </c>
      <c r="O176" s="1">
        <v>2.125345819722444</v>
      </c>
      <c r="P176" s="1">
        <v>1.1544396479817231E-3</v>
      </c>
      <c r="Q176" s="1">
        <v>5.7525621296665459E-3</v>
      </c>
      <c r="R176" s="1">
        <v>2.2401386821029292</v>
      </c>
      <c r="S176" s="1">
        <v>1.087697604453558</v>
      </c>
    </row>
    <row r="177" spans="1:19" s="1" customFormat="1">
      <c r="A177" s="2" t="s">
        <v>479</v>
      </c>
      <c r="B177" s="2" t="s">
        <v>478</v>
      </c>
      <c r="C177" s="2" t="s">
        <v>477</v>
      </c>
      <c r="D177" s="1">
        <v>6445</v>
      </c>
      <c r="E177" s="1">
        <v>1</v>
      </c>
      <c r="F177" s="1" t="s">
        <v>0</v>
      </c>
      <c r="G177" s="1">
        <v>21.3108</v>
      </c>
      <c r="H177" s="1">
        <v>23.89</v>
      </c>
      <c r="I177" s="1">
        <v>22.8094</v>
      </c>
      <c r="J177" s="1">
        <v>11.305300000000001</v>
      </c>
      <c r="K177" s="1">
        <v>9.3090700000000002</v>
      </c>
      <c r="L177" s="1">
        <v>11.375400000000001</v>
      </c>
      <c r="M177" s="1">
        <v>22.670066666666667</v>
      </c>
      <c r="N177" s="1">
        <v>10.663256666666667</v>
      </c>
      <c r="O177" s="1">
        <v>2.1259984051151353</v>
      </c>
      <c r="P177" s="1">
        <v>2.8564395403553842E-4</v>
      </c>
      <c r="Q177" s="1">
        <v>2.7425466425013228E-3</v>
      </c>
      <c r="R177" s="1">
        <v>2.5618459776425153</v>
      </c>
      <c r="S177" s="1">
        <v>1.0881405145861633</v>
      </c>
    </row>
    <row r="178" spans="1:19" s="1" customFormat="1">
      <c r="A178" s="2" t="s">
        <v>476</v>
      </c>
      <c r="B178" s="2" t="s">
        <v>475</v>
      </c>
      <c r="C178" s="2" t="s">
        <v>474</v>
      </c>
      <c r="D178" s="1">
        <v>4297</v>
      </c>
      <c r="E178" s="1">
        <v>2</v>
      </c>
      <c r="F178" s="1" t="s">
        <v>0</v>
      </c>
      <c r="G178" s="1">
        <v>23.8093</v>
      </c>
      <c r="H178" s="1">
        <v>20.5961</v>
      </c>
      <c r="I178" s="1">
        <v>23.6281</v>
      </c>
      <c r="J178" s="1">
        <v>10.5482</v>
      </c>
      <c r="K178" s="1">
        <v>9.43032</v>
      </c>
      <c r="L178" s="1">
        <v>11.988</v>
      </c>
      <c r="M178" s="1">
        <v>22.677833333333336</v>
      </c>
      <c r="N178" s="1">
        <v>10.655506666666666</v>
      </c>
      <c r="O178" s="1">
        <v>2.1282735812343669</v>
      </c>
      <c r="P178" s="1">
        <v>7.1242901597081451E-4</v>
      </c>
      <c r="Q178" s="1">
        <v>4.4804010834443627E-3</v>
      </c>
      <c r="R178" s="1">
        <v>2.3486831064193097</v>
      </c>
      <c r="S178" s="1">
        <v>1.0896836155575291</v>
      </c>
    </row>
    <row r="179" spans="1:19" s="1" customFormat="1">
      <c r="A179" s="2" t="s">
        <v>473</v>
      </c>
      <c r="B179" s="2" t="s">
        <v>472</v>
      </c>
      <c r="C179" s="2" t="s">
        <v>471</v>
      </c>
      <c r="D179" s="1">
        <v>4591</v>
      </c>
      <c r="E179" s="1">
        <v>2</v>
      </c>
      <c r="F179" s="1" t="s">
        <v>0</v>
      </c>
      <c r="G179" s="1">
        <v>21.557600000000001</v>
      </c>
      <c r="H179" s="1">
        <v>21.7559</v>
      </c>
      <c r="I179" s="1">
        <v>24.755400000000002</v>
      </c>
      <c r="J179" s="1">
        <v>8.9941399999999998</v>
      </c>
      <c r="K179" s="1">
        <v>10.056900000000001</v>
      </c>
      <c r="L179" s="1">
        <v>12.88</v>
      </c>
      <c r="M179" s="1">
        <v>22.689633333333337</v>
      </c>
      <c r="N179" s="1">
        <v>10.643680000000002</v>
      </c>
      <c r="O179" s="1">
        <v>2.131747039870922</v>
      </c>
      <c r="P179" s="1">
        <v>1.4919234222056064E-3</v>
      </c>
      <c r="Q179" s="1">
        <v>6.6830341489809821E-3</v>
      </c>
      <c r="R179" s="1">
        <v>2.1750263197118427</v>
      </c>
      <c r="S179" s="1">
        <v>1.0920362533055057</v>
      </c>
    </row>
    <row r="180" spans="1:19" s="1" customFormat="1">
      <c r="A180" s="2" t="s">
        <v>470</v>
      </c>
      <c r="B180" s="2" t="s">
        <v>469</v>
      </c>
      <c r="C180" s="2" t="s">
        <v>468</v>
      </c>
      <c r="D180" s="1">
        <v>5989</v>
      </c>
      <c r="E180" s="1">
        <v>1</v>
      </c>
      <c r="F180" s="1" t="s">
        <v>0</v>
      </c>
      <c r="G180" s="1">
        <v>21.056899999999999</v>
      </c>
      <c r="H180" s="1">
        <v>23.417100000000001</v>
      </c>
      <c r="I180" s="1">
        <v>23.6</v>
      </c>
      <c r="J180" s="1">
        <v>9.6214600000000008</v>
      </c>
      <c r="K180" s="1">
        <v>10.5627</v>
      </c>
      <c r="L180" s="1">
        <v>11.7418</v>
      </c>
      <c r="M180" s="1">
        <v>22.691333333333336</v>
      </c>
      <c r="N180" s="1">
        <v>10.641986666666666</v>
      </c>
      <c r="O180" s="1">
        <v>2.1322459841458179</v>
      </c>
      <c r="P180" s="1">
        <v>2.9749380789240138E-4</v>
      </c>
      <c r="Q180" s="1">
        <v>2.7732007397363082E-3</v>
      </c>
      <c r="R180" s="1">
        <v>2.5570186926275449</v>
      </c>
      <c r="S180" s="1">
        <v>1.0923738825794296</v>
      </c>
    </row>
    <row r="181" spans="1:19" s="1" customFormat="1">
      <c r="A181" s="2" t="s">
        <v>467</v>
      </c>
      <c r="B181" s="2" t="s">
        <v>466</v>
      </c>
      <c r="C181" s="2" t="s">
        <v>465</v>
      </c>
      <c r="D181" s="1">
        <v>1840</v>
      </c>
      <c r="E181" s="1">
        <v>1</v>
      </c>
      <c r="F181" s="1" t="s">
        <v>0</v>
      </c>
      <c r="G181" s="1">
        <v>23.896000000000001</v>
      </c>
      <c r="H181" s="1">
        <v>20.3765</v>
      </c>
      <c r="I181" s="1">
        <v>23.8291</v>
      </c>
      <c r="J181" s="1">
        <v>10.667199999999999</v>
      </c>
      <c r="K181" s="1">
        <v>11.412100000000001</v>
      </c>
      <c r="L181" s="1">
        <v>9.81907</v>
      </c>
      <c r="M181" s="1">
        <v>22.700533333333336</v>
      </c>
      <c r="N181" s="1">
        <v>10.63279</v>
      </c>
      <c r="O181" s="1">
        <v>2.134955485186234</v>
      </c>
      <c r="P181" s="1">
        <v>6.4388287723787102E-4</v>
      </c>
      <c r="Q181" s="1">
        <v>4.2073796560032264E-3</v>
      </c>
      <c r="R181" s="1">
        <v>2.3759882973322188</v>
      </c>
      <c r="S181" s="1">
        <v>1.0942059892974829</v>
      </c>
    </row>
    <row r="182" spans="1:19" s="1" customFormat="1">
      <c r="A182" s="2" t="s">
        <v>464</v>
      </c>
      <c r="B182" s="2" t="s">
        <v>463</v>
      </c>
      <c r="C182" s="2" t="s">
        <v>462</v>
      </c>
      <c r="D182" s="1">
        <v>4544</v>
      </c>
      <c r="E182" s="1">
        <v>18</v>
      </c>
      <c r="F182" s="1" t="s">
        <v>0</v>
      </c>
      <c r="G182" s="1">
        <v>19.628</v>
      </c>
      <c r="H182" s="1">
        <v>23.181899999999999</v>
      </c>
      <c r="I182" s="1">
        <v>25.318100000000001</v>
      </c>
      <c r="J182" s="1">
        <v>8.6508900000000004</v>
      </c>
      <c r="K182" s="1">
        <v>10.796200000000001</v>
      </c>
      <c r="L182" s="1">
        <v>12.425000000000001</v>
      </c>
      <c r="M182" s="1">
        <v>22.709333333333333</v>
      </c>
      <c r="N182" s="1">
        <v>10.624030000000001</v>
      </c>
      <c r="O182" s="1">
        <v>2.1375441648163016</v>
      </c>
      <c r="P182" s="1">
        <v>3.6937677209202447E-3</v>
      </c>
      <c r="Q182" s="1">
        <v>1.1551189416184932E-2</v>
      </c>
      <c r="R182" s="1">
        <v>1.9373732945345921</v>
      </c>
      <c r="S182" s="1">
        <v>1.0959542285146613</v>
      </c>
    </row>
    <row r="183" spans="1:19" s="1" customFormat="1">
      <c r="A183" s="2" t="s">
        <v>461</v>
      </c>
      <c r="B183" s="2" t="s">
        <v>460</v>
      </c>
      <c r="C183" s="2" t="s">
        <v>459</v>
      </c>
      <c r="D183" s="1">
        <v>3979</v>
      </c>
      <c r="E183" s="1">
        <v>4</v>
      </c>
      <c r="F183" s="1" t="s">
        <v>0</v>
      </c>
      <c r="G183" s="1">
        <v>20.438300000000002</v>
      </c>
      <c r="H183" s="1">
        <v>24.3889</v>
      </c>
      <c r="I183" s="1">
        <v>23.390599999999999</v>
      </c>
      <c r="J183" s="1">
        <v>9.5369799999999998</v>
      </c>
      <c r="K183" s="1">
        <v>10.5398</v>
      </c>
      <c r="L183" s="1">
        <v>11.7056</v>
      </c>
      <c r="M183" s="1">
        <v>22.739266666666669</v>
      </c>
      <c r="N183" s="1">
        <v>10.594126666666666</v>
      </c>
      <c r="O183" s="1">
        <v>2.1464031328050326</v>
      </c>
      <c r="P183" s="1">
        <v>8.2458479180036275E-4</v>
      </c>
      <c r="Q183" s="1">
        <v>4.8475381865788888E-3</v>
      </c>
      <c r="R183" s="1">
        <v>2.3144787610723259</v>
      </c>
      <c r="S183" s="1">
        <v>1.1019210654131713</v>
      </c>
    </row>
    <row r="184" spans="1:19" s="1" customFormat="1">
      <c r="A184" s="2" t="s">
        <v>458</v>
      </c>
      <c r="B184" s="2" t="s">
        <v>457</v>
      </c>
      <c r="C184" s="2" t="s">
        <v>456</v>
      </c>
      <c r="D184" s="1">
        <v>2426</v>
      </c>
      <c r="E184" s="1">
        <v>1</v>
      </c>
      <c r="F184" s="1" t="s">
        <v>0</v>
      </c>
      <c r="G184" s="1">
        <v>27.5824</v>
      </c>
      <c r="H184" s="1">
        <v>20.6966</v>
      </c>
      <c r="I184" s="1">
        <v>19.962199999999999</v>
      </c>
      <c r="J184" s="1">
        <v>10.200699999999999</v>
      </c>
      <c r="K184" s="1">
        <v>10.396000000000001</v>
      </c>
      <c r="L184" s="1">
        <v>11.162100000000001</v>
      </c>
      <c r="M184" s="1">
        <v>22.747066666666665</v>
      </c>
      <c r="N184" s="1">
        <v>10.586266666666667</v>
      </c>
      <c r="O184" s="1">
        <v>2.1487335793543836</v>
      </c>
      <c r="P184" s="1">
        <v>7.6269006288618556E-3</v>
      </c>
      <c r="Q184" s="1">
        <v>1.8862025438455051E-2</v>
      </c>
      <c r="R184" s="1">
        <v>1.724411673766544</v>
      </c>
      <c r="S184" s="1">
        <v>1.1034866146541134</v>
      </c>
    </row>
    <row r="185" spans="1:19" s="1" customFormat="1">
      <c r="A185" s="2" t="s">
        <v>455</v>
      </c>
      <c r="B185" s="2" t="s">
        <v>454</v>
      </c>
      <c r="C185" s="2" t="s">
        <v>453</v>
      </c>
      <c r="D185" s="1">
        <v>5075</v>
      </c>
      <c r="E185" s="1">
        <v>5</v>
      </c>
      <c r="F185" s="1" t="s">
        <v>0</v>
      </c>
      <c r="G185" s="1">
        <v>22.730699999999999</v>
      </c>
      <c r="H185" s="1">
        <v>22.6785</v>
      </c>
      <c r="I185" s="1">
        <v>22.877700000000001</v>
      </c>
      <c r="J185" s="1">
        <v>10.0555</v>
      </c>
      <c r="K185" s="1">
        <v>10.3927</v>
      </c>
      <c r="L185" s="1">
        <v>11.264900000000001</v>
      </c>
      <c r="M185" s="1">
        <v>22.7623</v>
      </c>
      <c r="N185" s="1">
        <v>10.571033333333334</v>
      </c>
      <c r="O185" s="1">
        <v>2.1532710457192765</v>
      </c>
      <c r="P185" s="1">
        <v>4.804377629619498E-6</v>
      </c>
      <c r="Q185" s="1">
        <v>6.8017598639165118E-4</v>
      </c>
      <c r="R185" s="1">
        <v>3.1673787048962279</v>
      </c>
      <c r="S185" s="1">
        <v>1.1065299320006998</v>
      </c>
    </row>
    <row r="186" spans="1:19" s="1" customFormat="1">
      <c r="A186" s="2" t="s">
        <v>452</v>
      </c>
      <c r="B186" s="2" t="s">
        <v>451</v>
      </c>
      <c r="C186" s="2" t="s">
        <v>450</v>
      </c>
      <c r="D186" s="1">
        <v>2897</v>
      </c>
      <c r="E186" s="1">
        <v>20</v>
      </c>
      <c r="F186" s="1" t="s">
        <v>0</v>
      </c>
      <c r="G186" s="1">
        <v>22.327100000000002</v>
      </c>
      <c r="H186" s="1">
        <v>21.2182</v>
      </c>
      <c r="I186" s="1">
        <v>24.856000000000002</v>
      </c>
      <c r="J186" s="1">
        <v>8.5803399999999996</v>
      </c>
      <c r="K186" s="1">
        <v>10.8218</v>
      </c>
      <c r="L186" s="1">
        <v>12.1966</v>
      </c>
      <c r="M186" s="1">
        <v>22.800433333333331</v>
      </c>
      <c r="N186" s="1">
        <v>10.532913333333333</v>
      </c>
      <c r="O186" s="1">
        <v>2.1646844146317226</v>
      </c>
      <c r="P186" s="1">
        <v>1.2374248155248013E-3</v>
      </c>
      <c r="Q186" s="1">
        <v>5.9899865962957403E-3</v>
      </c>
      <c r="R186" s="1">
        <v>2.2225741494239291</v>
      </c>
      <c r="S186" s="1">
        <v>1.1141567124197249</v>
      </c>
    </row>
    <row r="187" spans="1:19" s="1" customFormat="1">
      <c r="A187" s="2" t="s">
        <v>449</v>
      </c>
      <c r="B187" s="2" t="s">
        <v>448</v>
      </c>
      <c r="C187" s="2" t="s">
        <v>447</v>
      </c>
      <c r="D187" s="1">
        <v>2416</v>
      </c>
      <c r="E187" s="1">
        <v>8</v>
      </c>
      <c r="F187" s="1" t="s">
        <v>0</v>
      </c>
      <c r="G187" s="1">
        <v>20.8201</v>
      </c>
      <c r="H187" s="1">
        <v>21.750599999999999</v>
      </c>
      <c r="I187" s="1">
        <v>25.8796</v>
      </c>
      <c r="J187" s="1">
        <v>8.3957899999999999</v>
      </c>
      <c r="K187" s="1">
        <v>10.7118</v>
      </c>
      <c r="L187" s="1">
        <v>12.4421</v>
      </c>
      <c r="M187" s="1">
        <v>22.816766666666666</v>
      </c>
      <c r="N187" s="1">
        <v>10.516563333333334</v>
      </c>
      <c r="O187" s="1">
        <v>2.1696029342919059</v>
      </c>
      <c r="P187" s="1">
        <v>3.2121665857140292E-3</v>
      </c>
      <c r="Q187" s="1">
        <v>1.0583291126595755E-2</v>
      </c>
      <c r="R187" s="1">
        <v>1.9753792570781039</v>
      </c>
      <c r="S187" s="1">
        <v>1.117431034769379</v>
      </c>
    </row>
    <row r="188" spans="1:19" s="1" customFormat="1">
      <c r="A188" s="2" t="s">
        <v>446</v>
      </c>
      <c r="B188" s="2" t="s">
        <v>445</v>
      </c>
      <c r="C188" s="2" t="s">
        <v>444</v>
      </c>
      <c r="D188" s="1">
        <v>5708</v>
      </c>
      <c r="E188" s="1">
        <v>2</v>
      </c>
      <c r="F188" s="1" t="s">
        <v>0</v>
      </c>
      <c r="G188" s="1">
        <v>22.439599999999999</v>
      </c>
      <c r="H188" s="1">
        <v>24.164000000000001</v>
      </c>
      <c r="I188" s="1">
        <v>21.855899999999998</v>
      </c>
      <c r="J188" s="1">
        <v>9.9035899999999994</v>
      </c>
      <c r="K188" s="1">
        <v>10.405799999999999</v>
      </c>
      <c r="L188" s="1">
        <v>11.2311</v>
      </c>
      <c r="M188" s="1">
        <v>22.819833333333332</v>
      </c>
      <c r="N188" s="1">
        <v>10.513496666666667</v>
      </c>
      <c r="O188" s="1">
        <v>2.1705274711965474</v>
      </c>
      <c r="P188" s="1">
        <v>1.0096173421355954E-4</v>
      </c>
      <c r="Q188" s="1">
        <v>1.7420894996067E-3</v>
      </c>
      <c r="R188" s="1">
        <v>2.7589295369363604</v>
      </c>
      <c r="S188" s="1">
        <v>1.1180456821200364</v>
      </c>
    </row>
    <row r="189" spans="1:19" s="1" customFormat="1">
      <c r="A189" s="2" t="s">
        <v>443</v>
      </c>
      <c r="B189" s="2" t="s">
        <v>442</v>
      </c>
      <c r="C189" s="2" t="s">
        <v>441</v>
      </c>
      <c r="D189" s="1">
        <v>2465</v>
      </c>
      <c r="E189" s="1">
        <v>5</v>
      </c>
      <c r="F189" s="1" t="s">
        <v>0</v>
      </c>
      <c r="G189" s="1">
        <v>23.1007</v>
      </c>
      <c r="H189" s="1">
        <v>22.630700000000001</v>
      </c>
      <c r="I189" s="1">
        <v>22.750299999999999</v>
      </c>
      <c r="J189" s="1">
        <v>10.132199999999999</v>
      </c>
      <c r="K189" s="1">
        <v>10.221500000000001</v>
      </c>
      <c r="L189" s="1">
        <v>11.1645</v>
      </c>
      <c r="M189" s="1">
        <v>22.827233333333336</v>
      </c>
      <c r="N189" s="1">
        <v>10.506066666666667</v>
      </c>
      <c r="O189" s="1">
        <v>2.1727668458224136</v>
      </c>
      <c r="P189" s="1">
        <v>4.3036647161645E-6</v>
      </c>
      <c r="Q189" s="1">
        <v>6.8017598639165118E-4</v>
      </c>
      <c r="R189" s="1">
        <v>3.1673787048962279</v>
      </c>
      <c r="S189" s="1">
        <v>1.119533370827225</v>
      </c>
    </row>
    <row r="190" spans="1:19" s="1" customFormat="1">
      <c r="A190" s="2" t="s">
        <v>440</v>
      </c>
      <c r="B190" s="2" t="s">
        <v>439</v>
      </c>
      <c r="C190" s="2" t="s">
        <v>438</v>
      </c>
      <c r="D190" s="1">
        <v>1461</v>
      </c>
      <c r="E190" s="1">
        <v>1</v>
      </c>
      <c r="F190" s="1" t="s">
        <v>0</v>
      </c>
      <c r="G190" s="1">
        <v>25.342500000000001</v>
      </c>
      <c r="H190" s="1">
        <v>21.217500000000001</v>
      </c>
      <c r="I190" s="1">
        <v>21.9588</v>
      </c>
      <c r="J190" s="1">
        <v>8.5238999999999994</v>
      </c>
      <c r="K190" s="1">
        <v>11.798500000000001</v>
      </c>
      <c r="L190" s="1">
        <v>11.158799999999999</v>
      </c>
      <c r="M190" s="1">
        <v>22.839600000000001</v>
      </c>
      <c r="N190" s="1">
        <v>10.493733333333333</v>
      </c>
      <c r="O190" s="1">
        <v>2.1764989898733211</v>
      </c>
      <c r="P190" s="1">
        <v>1.5821191281797529E-3</v>
      </c>
      <c r="Q190" s="1">
        <v>6.9504521954070024E-3</v>
      </c>
      <c r="R190" s="1">
        <v>2.1579869393550024</v>
      </c>
      <c r="S190" s="1">
        <v>1.1220093505622535</v>
      </c>
    </row>
    <row r="191" spans="1:19" s="1" customFormat="1">
      <c r="A191" s="2" t="s">
        <v>437</v>
      </c>
      <c r="B191" s="2" t="s">
        <v>436</v>
      </c>
      <c r="C191" s="2" t="s">
        <v>435</v>
      </c>
      <c r="D191" s="1">
        <v>5114</v>
      </c>
      <c r="E191" s="1">
        <v>1</v>
      </c>
      <c r="F191" s="1" t="s">
        <v>0</v>
      </c>
      <c r="G191" s="1">
        <v>24.691500000000001</v>
      </c>
      <c r="H191" s="1">
        <v>22.1173</v>
      </c>
      <c r="I191" s="1">
        <v>21.727499999999999</v>
      </c>
      <c r="J191" s="1">
        <v>10.2255</v>
      </c>
      <c r="K191" s="1">
        <v>10.8169</v>
      </c>
      <c r="L191" s="1">
        <v>10.4213</v>
      </c>
      <c r="M191" s="1">
        <v>22.845433333333336</v>
      </c>
      <c r="N191" s="1">
        <v>10.487900000000002</v>
      </c>
      <c r="O191" s="1">
        <v>2.1782657475122122</v>
      </c>
      <c r="P191" s="1">
        <v>1.9824446673468891E-4</v>
      </c>
      <c r="Q191" s="1">
        <v>2.2701251557192144E-3</v>
      </c>
      <c r="R191" s="1">
        <v>2.6439501987804976</v>
      </c>
      <c r="S191" s="1">
        <v>1.123179972985112</v>
      </c>
    </row>
    <row r="192" spans="1:19" s="1" customFormat="1">
      <c r="A192" s="2" t="s">
        <v>434</v>
      </c>
      <c r="B192" s="2" t="s">
        <v>433</v>
      </c>
      <c r="C192" s="2" t="s">
        <v>432</v>
      </c>
      <c r="D192" s="1">
        <v>1645</v>
      </c>
      <c r="E192" s="1">
        <v>1</v>
      </c>
      <c r="F192" s="1" t="s">
        <v>0</v>
      </c>
      <c r="G192" s="1">
        <v>18.694700000000001</v>
      </c>
      <c r="H192" s="1">
        <v>22.9818</v>
      </c>
      <c r="I192" s="1">
        <v>26.9191</v>
      </c>
      <c r="J192" s="1">
        <v>7.8071400000000004</v>
      </c>
      <c r="K192" s="1">
        <v>10.5154</v>
      </c>
      <c r="L192" s="1">
        <v>13.081799999999999</v>
      </c>
      <c r="M192" s="1">
        <v>22.865200000000002</v>
      </c>
      <c r="N192" s="1">
        <v>10.468113333333333</v>
      </c>
      <c r="O192" s="1">
        <v>2.184271345934989</v>
      </c>
      <c r="P192" s="1">
        <v>1.1743613651474229E-2</v>
      </c>
      <c r="Q192" s="1">
        <v>2.5916304954022376E-2</v>
      </c>
      <c r="R192" s="1">
        <v>1.5864269184060615</v>
      </c>
      <c r="S192" s="1">
        <v>1.1271520893704894</v>
      </c>
    </row>
    <row r="193" spans="1:19" s="1" customFormat="1">
      <c r="A193" s="2" t="s">
        <v>431</v>
      </c>
      <c r="B193" s="2" t="s">
        <v>430</v>
      </c>
      <c r="C193" s="2" t="s">
        <v>429</v>
      </c>
      <c r="D193" s="1">
        <v>4594</v>
      </c>
      <c r="E193" s="1">
        <v>1</v>
      </c>
      <c r="F193" s="1" t="s">
        <v>0</v>
      </c>
      <c r="G193" s="1">
        <v>21.9512</v>
      </c>
      <c r="H193" s="1">
        <v>22.072500000000002</v>
      </c>
      <c r="I193" s="1">
        <v>24.6736</v>
      </c>
      <c r="J193" s="1">
        <v>8.80654</v>
      </c>
      <c r="K193" s="1">
        <v>13.0265</v>
      </c>
      <c r="L193" s="1">
        <v>9.4695599999999995</v>
      </c>
      <c r="M193" s="1">
        <v>22.899100000000004</v>
      </c>
      <c r="N193" s="1">
        <v>10.434199999999999</v>
      </c>
      <c r="O193" s="1">
        <v>2.1946196162619085</v>
      </c>
      <c r="P193" s="1">
        <v>1.4052121229123295E-3</v>
      </c>
      <c r="Q193" s="1">
        <v>6.4365123362844223E-3</v>
      </c>
      <c r="R193" s="1">
        <v>2.1913493940376676</v>
      </c>
      <c r="S193" s="1">
        <v>1.133970905460659</v>
      </c>
    </row>
    <row r="194" spans="1:19" s="1" customFormat="1">
      <c r="A194" s="2" t="s">
        <v>428</v>
      </c>
      <c r="B194" s="2" t="s">
        <v>427</v>
      </c>
      <c r="C194" s="2" t="s">
        <v>426</v>
      </c>
      <c r="D194" s="1">
        <v>1882</v>
      </c>
      <c r="E194" s="1">
        <v>7</v>
      </c>
      <c r="F194" s="1" t="s">
        <v>0</v>
      </c>
      <c r="G194" s="1">
        <v>24.429600000000001</v>
      </c>
      <c r="H194" s="1">
        <v>22.007999999999999</v>
      </c>
      <c r="I194" s="1">
        <v>22.372800000000002</v>
      </c>
      <c r="J194" s="1">
        <v>10.254099999999999</v>
      </c>
      <c r="K194" s="1">
        <v>10.311999999999999</v>
      </c>
      <c r="L194" s="1">
        <v>10.6234</v>
      </c>
      <c r="M194" s="1">
        <v>22.936800000000002</v>
      </c>
      <c r="N194" s="1">
        <v>10.3965</v>
      </c>
      <c r="O194" s="1">
        <v>2.2062040109652288</v>
      </c>
      <c r="P194" s="1">
        <v>8.0015003718532927E-5</v>
      </c>
      <c r="Q194" s="1">
        <v>1.575869723095252E-3</v>
      </c>
      <c r="R194" s="1">
        <v>2.8024796884197229</v>
      </c>
      <c r="S194" s="1">
        <v>1.1415662052534297</v>
      </c>
    </row>
    <row r="195" spans="1:19" s="1" customFormat="1">
      <c r="A195" s="2" t="s">
        <v>425</v>
      </c>
      <c r="B195" s="2" t="s">
        <v>424</v>
      </c>
      <c r="C195" s="2" t="s">
        <v>423</v>
      </c>
      <c r="D195" s="1">
        <v>6758</v>
      </c>
      <c r="E195" s="1">
        <v>1</v>
      </c>
      <c r="F195" s="1" t="s">
        <v>0</v>
      </c>
      <c r="G195" s="1">
        <v>21.573799999999999</v>
      </c>
      <c r="H195" s="1">
        <v>21.778500000000001</v>
      </c>
      <c r="I195" s="1">
        <v>25.556699999999999</v>
      </c>
      <c r="J195" s="1">
        <v>10.930899999999999</v>
      </c>
      <c r="K195" s="1">
        <v>8.7945799999999998</v>
      </c>
      <c r="L195" s="1">
        <v>11.365500000000001</v>
      </c>
      <c r="M195" s="1">
        <v>22.969666666666665</v>
      </c>
      <c r="N195" s="1">
        <v>10.363659999999999</v>
      </c>
      <c r="O195" s="1">
        <v>2.2163662901587533</v>
      </c>
      <c r="P195" s="1">
        <v>1.1517578278683724E-3</v>
      </c>
      <c r="Q195" s="1">
        <v>5.7525621296665459E-3</v>
      </c>
      <c r="R195" s="1">
        <v>2.2401386821029292</v>
      </c>
      <c r="S195" s="1">
        <v>1.148196329638969</v>
      </c>
    </row>
    <row r="196" spans="1:19" s="1" customFormat="1">
      <c r="A196" s="2" t="s">
        <v>422</v>
      </c>
      <c r="B196" s="2" t="s">
        <v>421</v>
      </c>
      <c r="C196" s="2" t="s">
        <v>420</v>
      </c>
      <c r="D196" s="1">
        <v>5696</v>
      </c>
      <c r="E196" s="1">
        <v>5</v>
      </c>
      <c r="F196" s="1" t="s">
        <v>0</v>
      </c>
      <c r="G196" s="1">
        <v>23.587</v>
      </c>
      <c r="H196" s="1">
        <v>22.3703</v>
      </c>
      <c r="I196" s="1">
        <v>22.977</v>
      </c>
      <c r="J196" s="1">
        <v>9.3771599999999999</v>
      </c>
      <c r="K196" s="1">
        <v>10.401199999999999</v>
      </c>
      <c r="L196" s="1">
        <v>11.2873</v>
      </c>
      <c r="M196" s="1">
        <v>22.978100000000001</v>
      </c>
      <c r="N196" s="1">
        <v>10.355220000000001</v>
      </c>
      <c r="O196" s="1">
        <v>2.2189871388536409</v>
      </c>
      <c r="P196" s="1">
        <v>4.2516443545408414E-5</v>
      </c>
      <c r="Q196" s="1">
        <v>1.2412919520013422E-3</v>
      </c>
      <c r="R196" s="1">
        <v>2.9061260603778907</v>
      </c>
      <c r="S196" s="1">
        <v>1.1499013057657295</v>
      </c>
    </row>
    <row r="197" spans="1:19" s="1" customFormat="1">
      <c r="A197" s="2" t="s">
        <v>419</v>
      </c>
      <c r="B197" s="2" t="s">
        <v>418</v>
      </c>
      <c r="C197" s="2" t="s">
        <v>417</v>
      </c>
      <c r="D197" s="1">
        <v>3752</v>
      </c>
      <c r="E197" s="1">
        <v>9</v>
      </c>
      <c r="F197" s="1" t="s">
        <v>0</v>
      </c>
      <c r="G197" s="1">
        <v>20.7117</v>
      </c>
      <c r="H197" s="1">
        <v>22.7895</v>
      </c>
      <c r="I197" s="1">
        <v>25.466799999999999</v>
      </c>
      <c r="J197" s="1">
        <v>9.0061099999999996</v>
      </c>
      <c r="K197" s="1">
        <v>10.6942</v>
      </c>
      <c r="L197" s="1">
        <v>11.331799999999999</v>
      </c>
      <c r="M197" s="1">
        <v>22.989333333333331</v>
      </c>
      <c r="N197" s="1">
        <v>10.344036666666668</v>
      </c>
      <c r="O197" s="1">
        <v>2.2224721425645884</v>
      </c>
      <c r="P197" s="1">
        <v>1.2026922255918013E-3</v>
      </c>
      <c r="Q197" s="1">
        <v>5.8886692466127823E-3</v>
      </c>
      <c r="R197" s="1">
        <v>2.2299828383454621</v>
      </c>
      <c r="S197" s="1">
        <v>1.1521653357993435</v>
      </c>
    </row>
    <row r="198" spans="1:19" s="1" customFormat="1">
      <c r="A198" s="2" t="s">
        <v>416</v>
      </c>
      <c r="B198" s="2" t="s">
        <v>415</v>
      </c>
      <c r="C198" s="2" t="s">
        <v>414</v>
      </c>
      <c r="D198" s="1">
        <v>303</v>
      </c>
      <c r="E198" s="1">
        <v>1</v>
      </c>
      <c r="F198" s="1" t="s">
        <v>0</v>
      </c>
      <c r="G198" s="1">
        <v>20.182500000000001</v>
      </c>
      <c r="H198" s="1">
        <v>25.09</v>
      </c>
      <c r="I198" s="1">
        <v>23.7163</v>
      </c>
      <c r="J198" s="1">
        <v>9.5855499999999996</v>
      </c>
      <c r="K198" s="1">
        <v>10.6496</v>
      </c>
      <c r="L198" s="1">
        <v>10.776</v>
      </c>
      <c r="M198" s="1">
        <v>22.996266666666667</v>
      </c>
      <c r="N198" s="1">
        <v>10.33705</v>
      </c>
      <c r="O198" s="1">
        <v>2.2246450067153267</v>
      </c>
      <c r="P198" s="1">
        <v>1.1065094064151174E-3</v>
      </c>
      <c r="Q198" s="1">
        <v>5.658085553821593E-3</v>
      </c>
      <c r="R198" s="1">
        <v>2.2473304900229456</v>
      </c>
      <c r="S198" s="1">
        <v>1.1535751392648352</v>
      </c>
    </row>
    <row r="199" spans="1:19" s="1" customFormat="1">
      <c r="A199" s="2" t="s">
        <v>413</v>
      </c>
      <c r="B199" s="2" t="s">
        <v>412</v>
      </c>
      <c r="C199" s="2" t="s">
        <v>411</v>
      </c>
      <c r="D199" s="1">
        <v>6424</v>
      </c>
      <c r="E199" s="1">
        <v>1</v>
      </c>
      <c r="F199" s="1" t="s">
        <v>0</v>
      </c>
      <c r="G199" s="1">
        <v>29.222000000000001</v>
      </c>
      <c r="H199" s="1">
        <v>18.474599999999999</v>
      </c>
      <c r="I199" s="1">
        <v>21.435400000000001</v>
      </c>
      <c r="J199" s="1">
        <v>10.2247</v>
      </c>
      <c r="K199" s="1">
        <v>9.2045399999999997</v>
      </c>
      <c r="L199" s="1">
        <v>11.438700000000001</v>
      </c>
      <c r="M199" s="1">
        <v>23.044</v>
      </c>
      <c r="N199" s="1">
        <v>10.289313333333334</v>
      </c>
      <c r="O199" s="1">
        <v>2.2396052344276942</v>
      </c>
      <c r="P199" s="1">
        <v>1.752448197613405E-2</v>
      </c>
      <c r="Q199" s="1">
        <v>3.4984279606529958E-2</v>
      </c>
      <c r="R199" s="1">
        <v>1.4561270646167839</v>
      </c>
      <c r="S199" s="1">
        <v>1.1632444570487241</v>
      </c>
    </row>
    <row r="200" spans="1:19" s="1" customFormat="1">
      <c r="A200" s="2" t="s">
        <v>410</v>
      </c>
      <c r="B200" s="2" t="s">
        <v>409</v>
      </c>
      <c r="C200" s="2" t="s">
        <v>408</v>
      </c>
      <c r="D200" s="1">
        <v>6684</v>
      </c>
      <c r="E200" s="1">
        <v>1</v>
      </c>
      <c r="F200" s="1" t="s">
        <v>0</v>
      </c>
      <c r="G200" s="1">
        <v>25.910599999999999</v>
      </c>
      <c r="H200" s="1">
        <v>21.4253</v>
      </c>
      <c r="I200" s="1">
        <v>21.8567</v>
      </c>
      <c r="J200" s="1">
        <v>10.007099999999999</v>
      </c>
      <c r="K200" s="1">
        <v>9.6054700000000004</v>
      </c>
      <c r="L200" s="1">
        <v>11.194800000000001</v>
      </c>
      <c r="M200" s="1">
        <v>23.0642</v>
      </c>
      <c r="N200" s="1">
        <v>10.269123333333333</v>
      </c>
      <c r="O200" s="1">
        <v>2.2459755571475268</v>
      </c>
      <c r="P200" s="1">
        <v>1.0530008521477071E-3</v>
      </c>
      <c r="Q200" s="1">
        <v>5.5188404328554473E-3</v>
      </c>
      <c r="R200" s="1">
        <v>2.2581521625812648</v>
      </c>
      <c r="S200" s="1">
        <v>1.1673422270377423</v>
      </c>
    </row>
    <row r="201" spans="1:19" s="1" customFormat="1">
      <c r="A201" s="2" t="s">
        <v>407</v>
      </c>
      <c r="B201" s="2" t="s">
        <v>406</v>
      </c>
      <c r="C201" s="2" t="s">
        <v>405</v>
      </c>
      <c r="D201" s="1">
        <v>2176</v>
      </c>
      <c r="E201" s="1">
        <v>18</v>
      </c>
      <c r="F201" s="1" t="s">
        <v>0</v>
      </c>
      <c r="G201" s="1">
        <v>20.481200000000001</v>
      </c>
      <c r="H201" s="1">
        <v>23.224399999999999</v>
      </c>
      <c r="I201" s="1">
        <v>25.487500000000001</v>
      </c>
      <c r="J201" s="1">
        <v>8.6803600000000003</v>
      </c>
      <c r="K201" s="1">
        <v>10.349500000000001</v>
      </c>
      <c r="L201" s="1">
        <v>11.777100000000001</v>
      </c>
      <c r="M201" s="1">
        <v>23.064366666666668</v>
      </c>
      <c r="N201" s="1">
        <v>10.268986666666667</v>
      </c>
      <c r="O201" s="1">
        <v>2.246021678218169</v>
      </c>
      <c r="P201" s="1">
        <v>1.6746107953912108E-3</v>
      </c>
      <c r="Q201" s="1">
        <v>7.1306464651219913E-3</v>
      </c>
      <c r="R201" s="1">
        <v>2.1468710951820551</v>
      </c>
      <c r="S201" s="1">
        <v>1.1673718524521903</v>
      </c>
    </row>
    <row r="202" spans="1:19" s="1" customFormat="1">
      <c r="A202" s="2" t="s">
        <v>404</v>
      </c>
      <c r="B202" s="2" t="s">
        <v>403</v>
      </c>
      <c r="C202" s="2" t="s">
        <v>402</v>
      </c>
      <c r="D202" s="1">
        <v>305</v>
      </c>
      <c r="E202" s="1">
        <v>6</v>
      </c>
      <c r="F202" s="1" t="s">
        <v>0</v>
      </c>
      <c r="G202" s="1">
        <v>22.9893</v>
      </c>
      <c r="H202" s="1">
        <v>22.888500000000001</v>
      </c>
      <c r="I202" s="1">
        <v>23.3325</v>
      </c>
      <c r="J202" s="1">
        <v>9.4398999999999997</v>
      </c>
      <c r="K202" s="1">
        <v>10.7559</v>
      </c>
      <c r="L202" s="1">
        <v>10.5939</v>
      </c>
      <c r="M202" s="1">
        <v>23.0701</v>
      </c>
      <c r="N202" s="1">
        <v>10.263233333333332</v>
      </c>
      <c r="O202" s="1">
        <v>2.2478393748558774</v>
      </c>
      <c r="P202" s="1">
        <v>7.9661559830819582E-6</v>
      </c>
      <c r="Q202" s="1">
        <v>7.7791725995901735E-4</v>
      </c>
      <c r="R202" s="1">
        <v>3.1090665925400369</v>
      </c>
      <c r="S202" s="1">
        <v>1.1685389477571431</v>
      </c>
    </row>
    <row r="203" spans="1:19" s="1" customFormat="1">
      <c r="A203" s="2" t="s">
        <v>401</v>
      </c>
      <c r="B203" s="2" t="s">
        <v>400</v>
      </c>
      <c r="C203" s="2" t="s">
        <v>399</v>
      </c>
      <c r="D203" s="1">
        <v>4936</v>
      </c>
      <c r="E203" s="1">
        <v>1</v>
      </c>
      <c r="F203" s="1" t="s">
        <v>0</v>
      </c>
      <c r="G203" s="1">
        <v>24.9636</v>
      </c>
      <c r="H203" s="1">
        <v>21.674600000000002</v>
      </c>
      <c r="I203" s="1">
        <v>22.623200000000001</v>
      </c>
      <c r="J203" s="1">
        <v>10.3192</v>
      </c>
      <c r="K203" s="1">
        <v>5.5850999999999997</v>
      </c>
      <c r="L203" s="1">
        <v>14.834199999999999</v>
      </c>
      <c r="M203" s="1">
        <v>23.08713333333333</v>
      </c>
      <c r="N203" s="1">
        <v>10.246166666666666</v>
      </c>
      <c r="O203" s="1">
        <v>2.25324592937196</v>
      </c>
      <c r="P203" s="1">
        <v>1.0691570793870394E-2</v>
      </c>
      <c r="Q203" s="1">
        <v>2.40937289268278E-2</v>
      </c>
      <c r="R203" s="1">
        <v>1.6180959801171007</v>
      </c>
      <c r="S203" s="1">
        <v>1.1720047843777528</v>
      </c>
    </row>
    <row r="204" spans="1:19" s="1" customFormat="1">
      <c r="A204" s="2" t="s">
        <v>398</v>
      </c>
      <c r="B204" s="2" t="s">
        <v>397</v>
      </c>
      <c r="C204" s="2" t="s">
        <v>396</v>
      </c>
      <c r="D204" s="1">
        <v>1344</v>
      </c>
      <c r="E204" s="1">
        <v>3</v>
      </c>
      <c r="F204" s="1" t="s">
        <v>0</v>
      </c>
      <c r="G204" s="1">
        <v>22.6204</v>
      </c>
      <c r="H204" s="1">
        <v>22.688199999999998</v>
      </c>
      <c r="I204" s="1">
        <v>23.963999999999999</v>
      </c>
      <c r="J204" s="1">
        <v>9.1196999999999999</v>
      </c>
      <c r="K204" s="1">
        <v>10.180099999999999</v>
      </c>
      <c r="L204" s="1">
        <v>11.4275</v>
      </c>
      <c r="M204" s="1">
        <v>23.090866666666667</v>
      </c>
      <c r="N204" s="1">
        <v>10.242433333333333</v>
      </c>
      <c r="O204" s="1">
        <v>2.2544317268357457</v>
      </c>
      <c r="P204" s="1">
        <v>8.6753314397408621E-5</v>
      </c>
      <c r="Q204" s="1">
        <v>1.6485474419680539E-3</v>
      </c>
      <c r="R204" s="1">
        <v>2.7828985501960086</v>
      </c>
      <c r="S204" s="1">
        <v>1.1727638200899042</v>
      </c>
    </row>
    <row r="205" spans="1:19" s="1" customFormat="1">
      <c r="A205" s="2" t="s">
        <v>395</v>
      </c>
      <c r="B205" s="2" t="s">
        <v>394</v>
      </c>
      <c r="C205" s="2" t="s">
        <v>393</v>
      </c>
      <c r="D205" s="1">
        <v>6270</v>
      </c>
      <c r="E205" s="1">
        <v>1</v>
      </c>
      <c r="F205" s="1" t="s">
        <v>0</v>
      </c>
      <c r="G205" s="1">
        <v>25.070599999999999</v>
      </c>
      <c r="H205" s="1">
        <v>21.185199999999998</v>
      </c>
      <c r="I205" s="1">
        <v>23.05</v>
      </c>
      <c r="J205" s="1">
        <v>9.5832200000000007</v>
      </c>
      <c r="K205" s="1">
        <v>9.8599800000000002</v>
      </c>
      <c r="L205" s="1">
        <v>11.251099999999999</v>
      </c>
      <c r="M205" s="1">
        <v>23.101933333333331</v>
      </c>
      <c r="N205" s="1">
        <v>10.231433333333333</v>
      </c>
      <c r="O205" s="1">
        <v>2.2579371414236515</v>
      </c>
      <c r="P205" s="1">
        <v>4.7876488832435658E-4</v>
      </c>
      <c r="Q205" s="1">
        <v>3.6005904797352384E-3</v>
      </c>
      <c r="R205" s="1">
        <v>2.4436262711599634</v>
      </c>
      <c r="S205" s="1">
        <v>1.175005323569434</v>
      </c>
    </row>
    <row r="206" spans="1:19" s="1" customFormat="1">
      <c r="A206" s="2" t="s">
        <v>392</v>
      </c>
      <c r="B206" s="2" t="s">
        <v>391</v>
      </c>
      <c r="C206" s="2" t="s">
        <v>390</v>
      </c>
      <c r="D206" s="1">
        <v>5214</v>
      </c>
      <c r="E206" s="1">
        <v>8</v>
      </c>
      <c r="F206" s="1" t="s">
        <v>0</v>
      </c>
      <c r="G206" s="1">
        <v>19.8507</v>
      </c>
      <c r="H206" s="1">
        <v>23.655100000000001</v>
      </c>
      <c r="I206" s="1">
        <v>25.8202</v>
      </c>
      <c r="J206" s="1">
        <v>9.5372299999999992</v>
      </c>
      <c r="K206" s="1">
        <v>10.1517</v>
      </c>
      <c r="L206" s="1">
        <v>10.985099999999999</v>
      </c>
      <c r="M206" s="1">
        <v>23.108666666666664</v>
      </c>
      <c r="N206" s="1">
        <v>10.224676666666666</v>
      </c>
      <c r="O206" s="1">
        <v>2.2600877680565614</v>
      </c>
      <c r="P206" s="1">
        <v>1.9931961978947622E-3</v>
      </c>
      <c r="Q206" s="1">
        <v>7.8116847644359383E-3</v>
      </c>
      <c r="R206" s="1">
        <v>2.1072552907078252</v>
      </c>
      <c r="S206" s="1">
        <v>1.1763787992251062</v>
      </c>
    </row>
    <row r="207" spans="1:19" s="1" customFormat="1">
      <c r="A207" s="2" t="s">
        <v>389</v>
      </c>
      <c r="B207" s="2" t="s">
        <v>388</v>
      </c>
      <c r="C207" s="2" t="s">
        <v>387</v>
      </c>
      <c r="D207" s="1">
        <v>2509</v>
      </c>
      <c r="E207" s="1">
        <v>6</v>
      </c>
      <c r="F207" s="1" t="s">
        <v>0</v>
      </c>
      <c r="G207" s="1">
        <v>22.6999</v>
      </c>
      <c r="H207" s="1">
        <v>23.015599999999999</v>
      </c>
      <c r="I207" s="1">
        <v>23.613700000000001</v>
      </c>
      <c r="J207" s="1">
        <v>9.6304599999999994</v>
      </c>
      <c r="K207" s="1">
        <v>10.5289</v>
      </c>
      <c r="L207" s="1">
        <v>10.5114</v>
      </c>
      <c r="M207" s="1">
        <v>23.109733333333335</v>
      </c>
      <c r="N207" s="1">
        <v>10.223586666666668</v>
      </c>
      <c r="O207" s="1">
        <v>2.2604330639345096</v>
      </c>
      <c r="P207" s="1">
        <v>5.5195527743578524E-6</v>
      </c>
      <c r="Q207" s="1">
        <v>6.8017598639165118E-4</v>
      </c>
      <c r="R207" s="1">
        <v>3.1673787048962279</v>
      </c>
      <c r="S207" s="1">
        <v>1.1765991971262499</v>
      </c>
    </row>
    <row r="208" spans="1:19" s="1" customFormat="1">
      <c r="A208" s="2" t="s">
        <v>386</v>
      </c>
      <c r="B208" s="2" t="s">
        <v>385</v>
      </c>
      <c r="C208" s="2" t="s">
        <v>384</v>
      </c>
      <c r="D208" s="1">
        <v>6569</v>
      </c>
      <c r="E208" s="1">
        <v>2</v>
      </c>
      <c r="F208" s="1" t="s">
        <v>0</v>
      </c>
      <c r="G208" s="1">
        <v>21.766100000000002</v>
      </c>
      <c r="H208" s="1">
        <v>21.625</v>
      </c>
      <c r="I208" s="1">
        <v>25.995999999999999</v>
      </c>
      <c r="J208" s="1">
        <v>8.1704699999999999</v>
      </c>
      <c r="K208" s="1">
        <v>10.940099999999999</v>
      </c>
      <c r="L208" s="1">
        <v>11.5024</v>
      </c>
      <c r="M208" s="1">
        <v>23.129033333333336</v>
      </c>
      <c r="N208" s="1">
        <v>10.204323333333333</v>
      </c>
      <c r="O208" s="1">
        <v>2.2665915786674735</v>
      </c>
      <c r="P208" s="1">
        <v>1.8525326994689908E-3</v>
      </c>
      <c r="Q208" s="1">
        <v>7.5243102427135578E-3</v>
      </c>
      <c r="R208" s="1">
        <v>2.1235333059019914</v>
      </c>
      <c r="S208" s="1">
        <v>1.1805244526072247</v>
      </c>
    </row>
    <row r="209" spans="1:19" s="1" customFormat="1">
      <c r="A209" s="2" t="s">
        <v>383</v>
      </c>
      <c r="B209" s="2" t="s">
        <v>382</v>
      </c>
      <c r="C209" s="2" t="s">
        <v>381</v>
      </c>
      <c r="D209" s="1">
        <v>3416</v>
      </c>
      <c r="E209" s="1">
        <v>5</v>
      </c>
      <c r="F209" s="1" t="s">
        <v>0</v>
      </c>
      <c r="G209" s="1">
        <v>23.221900000000002</v>
      </c>
      <c r="H209" s="1">
        <v>23.5044</v>
      </c>
      <c r="I209" s="1">
        <v>22.729600000000001</v>
      </c>
      <c r="J209" s="1">
        <v>9.2096699999999991</v>
      </c>
      <c r="K209" s="1">
        <v>10.727</v>
      </c>
      <c r="L209" s="1">
        <v>10.6075</v>
      </c>
      <c r="M209" s="1">
        <v>23.151966666666667</v>
      </c>
      <c r="N209" s="1">
        <v>10.18139</v>
      </c>
      <c r="O209" s="1">
        <v>2.2739494967452054</v>
      </c>
      <c r="P209" s="1">
        <v>1.7444303380859071E-5</v>
      </c>
      <c r="Q209" s="1">
        <v>9.362663898535887E-4</v>
      </c>
      <c r="R209" s="1">
        <v>3.0286005666642581</v>
      </c>
      <c r="S209" s="1">
        <v>1.1852002130673045</v>
      </c>
    </row>
    <row r="210" spans="1:19" s="1" customFormat="1">
      <c r="A210" s="2" t="s">
        <v>380</v>
      </c>
      <c r="B210" s="2" t="s">
        <v>379</v>
      </c>
      <c r="C210" s="2" t="s">
        <v>378</v>
      </c>
      <c r="D210" s="1">
        <v>4501</v>
      </c>
      <c r="E210" s="1">
        <v>3</v>
      </c>
      <c r="F210" s="1" t="s">
        <v>0</v>
      </c>
      <c r="G210" s="1">
        <v>22.089600000000001</v>
      </c>
      <c r="H210" s="1">
        <v>23.141500000000001</v>
      </c>
      <c r="I210" s="1">
        <v>24.238199999999999</v>
      </c>
      <c r="J210" s="1">
        <v>8.9940499999999997</v>
      </c>
      <c r="K210" s="1">
        <v>10.4841</v>
      </c>
      <c r="L210" s="1">
        <v>11.0526</v>
      </c>
      <c r="M210" s="1">
        <v>23.156433333333336</v>
      </c>
      <c r="N210" s="1">
        <v>10.176916666666665</v>
      </c>
      <c r="O210" s="1">
        <v>2.2753879285638257</v>
      </c>
      <c r="P210" s="1">
        <v>1.1897867291780999E-4</v>
      </c>
      <c r="Q210" s="1">
        <v>1.8760464558444105E-3</v>
      </c>
      <c r="R210" s="1">
        <v>2.7267564115501961</v>
      </c>
      <c r="S210" s="1">
        <v>1.18611252988469</v>
      </c>
    </row>
    <row r="211" spans="1:19" s="1" customFormat="1">
      <c r="A211" s="2" t="s">
        <v>377</v>
      </c>
      <c r="B211" s="2" t="s">
        <v>376</v>
      </c>
      <c r="C211" s="2" t="s">
        <v>375</v>
      </c>
      <c r="D211" s="1">
        <v>5844</v>
      </c>
      <c r="E211" s="1">
        <v>3</v>
      </c>
      <c r="F211" s="1" t="s">
        <v>0</v>
      </c>
      <c r="G211" s="1">
        <v>23.1737</v>
      </c>
      <c r="H211" s="1">
        <v>22.067499999999999</v>
      </c>
      <c r="I211" s="1">
        <v>24.304200000000002</v>
      </c>
      <c r="J211" s="1">
        <v>7.1966099999999997</v>
      </c>
      <c r="K211" s="1">
        <v>12.0359</v>
      </c>
      <c r="L211" s="1">
        <v>11.222099999999999</v>
      </c>
      <c r="M211" s="1">
        <v>23.181799999999999</v>
      </c>
      <c r="N211" s="1">
        <v>10.151536666666665</v>
      </c>
      <c r="O211" s="1">
        <v>2.283575458690819</v>
      </c>
      <c r="P211" s="1">
        <v>1.3258638812549853E-3</v>
      </c>
      <c r="Q211" s="1">
        <v>6.2147659660692018E-3</v>
      </c>
      <c r="R211" s="1">
        <v>2.2065752212553948</v>
      </c>
      <c r="S211" s="1">
        <v>1.1912944630599775</v>
      </c>
    </row>
    <row r="212" spans="1:19" s="1" customFormat="1">
      <c r="A212" s="2" t="s">
        <v>374</v>
      </c>
      <c r="B212" s="2" t="s">
        <v>373</v>
      </c>
      <c r="C212" s="2" t="s">
        <v>372</v>
      </c>
      <c r="D212" s="1">
        <v>2372</v>
      </c>
      <c r="E212" s="1">
        <v>3</v>
      </c>
      <c r="F212" s="1" t="s">
        <v>0</v>
      </c>
      <c r="G212" s="1">
        <v>22.349499999999999</v>
      </c>
      <c r="H212" s="1">
        <v>25.918600000000001</v>
      </c>
      <c r="I212" s="1">
        <v>21.309200000000001</v>
      </c>
      <c r="J212" s="1">
        <v>10.7719</v>
      </c>
      <c r="K212" s="1">
        <v>9.4839800000000007</v>
      </c>
      <c r="L212" s="1">
        <v>10.1669</v>
      </c>
      <c r="M212" s="1">
        <v>23.192433333333337</v>
      </c>
      <c r="N212" s="1">
        <v>10.140926666666667</v>
      </c>
      <c r="O212" s="1">
        <v>2.2870132183843821</v>
      </c>
      <c r="P212" s="1">
        <v>8.3122656243231753E-4</v>
      </c>
      <c r="Q212" s="1">
        <v>4.8662397672453164E-3</v>
      </c>
      <c r="R212" s="1">
        <v>2.3128064965095518</v>
      </c>
      <c r="S212" s="1">
        <v>1.1934647042027935</v>
      </c>
    </row>
    <row r="213" spans="1:19" s="1" customFormat="1">
      <c r="A213" s="2" t="s">
        <v>371</v>
      </c>
      <c r="B213" s="2" t="s">
        <v>370</v>
      </c>
      <c r="C213" s="2" t="s">
        <v>369</v>
      </c>
      <c r="D213" s="1">
        <v>5102</v>
      </c>
      <c r="E213" s="1">
        <v>4</v>
      </c>
      <c r="F213" s="1" t="s">
        <v>0</v>
      </c>
      <c r="G213" s="1">
        <v>22.49</v>
      </c>
      <c r="H213" s="1">
        <v>23.140799999999999</v>
      </c>
      <c r="I213" s="1">
        <v>23.948499999999999</v>
      </c>
      <c r="J213" s="1">
        <v>8.8743999999999996</v>
      </c>
      <c r="K213" s="1">
        <v>10.0467</v>
      </c>
      <c r="L213" s="1">
        <v>11.499599999999999</v>
      </c>
      <c r="M213" s="1">
        <v>23.193099999999998</v>
      </c>
      <c r="N213" s="1">
        <v>10.140233333333333</v>
      </c>
      <c r="O213" s="1">
        <v>2.2872353364649727</v>
      </c>
      <c r="P213" s="1">
        <v>1.1425378044954981E-4</v>
      </c>
      <c r="Q213" s="1">
        <v>1.8417501387050527E-3</v>
      </c>
      <c r="R213" s="1">
        <v>2.7347692887656878</v>
      </c>
      <c r="S213" s="1">
        <v>1.193604814058989</v>
      </c>
    </row>
    <row r="214" spans="1:19" s="1" customFormat="1">
      <c r="A214" s="2" t="s">
        <v>368</v>
      </c>
      <c r="B214" s="2" t="s">
        <v>367</v>
      </c>
      <c r="C214" s="2" t="s">
        <v>366</v>
      </c>
      <c r="D214" s="1">
        <v>4334</v>
      </c>
      <c r="E214" s="1">
        <v>3</v>
      </c>
      <c r="F214" s="1" t="s">
        <v>0</v>
      </c>
      <c r="G214" s="1">
        <v>24.470199999999998</v>
      </c>
      <c r="H214" s="1">
        <v>21.2151</v>
      </c>
      <c r="I214" s="1">
        <v>23.967700000000001</v>
      </c>
      <c r="J214" s="1">
        <v>8.5651700000000002</v>
      </c>
      <c r="K214" s="1">
        <v>10.5585</v>
      </c>
      <c r="L214" s="1">
        <v>11.2233</v>
      </c>
      <c r="M214" s="1">
        <v>23.217666666666663</v>
      </c>
      <c r="N214" s="1">
        <v>10.115656666666666</v>
      </c>
      <c r="O214" s="1">
        <v>2.2952209067330278</v>
      </c>
      <c r="P214" s="1">
        <v>5.2753959453078825E-4</v>
      </c>
      <c r="Q214" s="1">
        <v>3.799977005875841E-3</v>
      </c>
      <c r="R214" s="1">
        <v>2.4202190313440983</v>
      </c>
      <c r="S214" s="1">
        <v>1.1986330145152633</v>
      </c>
    </row>
    <row r="215" spans="1:19" s="1" customFormat="1">
      <c r="A215" s="2" t="s">
        <v>365</v>
      </c>
      <c r="B215" s="2" t="s">
        <v>364</v>
      </c>
      <c r="C215" s="2" t="s">
        <v>363</v>
      </c>
      <c r="D215" s="1">
        <v>1535</v>
      </c>
      <c r="E215" s="1">
        <v>1</v>
      </c>
      <c r="F215" s="1" t="s">
        <v>0</v>
      </c>
      <c r="G215" s="1">
        <v>20.9176</v>
      </c>
      <c r="H215" s="1">
        <v>23.747900000000001</v>
      </c>
      <c r="I215" s="1">
        <v>24.992999999999999</v>
      </c>
      <c r="J215" s="1">
        <v>7.71652</v>
      </c>
      <c r="K215" s="1">
        <v>9.8458000000000006</v>
      </c>
      <c r="L215" s="1">
        <v>12.779299999999999</v>
      </c>
      <c r="M215" s="1">
        <v>23.2195</v>
      </c>
      <c r="N215" s="1">
        <v>10.113873333333332</v>
      </c>
      <c r="O215" s="1">
        <v>2.2958068817683435</v>
      </c>
      <c r="P215" s="1">
        <v>2.3137418058453859E-3</v>
      </c>
      <c r="Q215" s="1">
        <v>8.6393619951667059E-3</v>
      </c>
      <c r="R215" s="1">
        <v>2.0635183283786684</v>
      </c>
      <c r="S215" s="1">
        <v>1.1990012907797818</v>
      </c>
    </row>
    <row r="216" spans="1:19" s="1" customFormat="1">
      <c r="A216" s="2" t="s">
        <v>362</v>
      </c>
      <c r="B216" s="2" t="s">
        <v>361</v>
      </c>
      <c r="C216" s="2" t="s">
        <v>360</v>
      </c>
      <c r="D216" s="1">
        <v>4719</v>
      </c>
      <c r="E216" s="1">
        <v>9</v>
      </c>
      <c r="F216" s="1" t="s">
        <v>0</v>
      </c>
      <c r="G216" s="1">
        <v>21.2514</v>
      </c>
      <c r="H216" s="1">
        <v>22.747199999999999</v>
      </c>
      <c r="I216" s="1">
        <v>25.675899999999999</v>
      </c>
      <c r="J216" s="1">
        <v>8.4108900000000002</v>
      </c>
      <c r="K216" s="1">
        <v>10.2898</v>
      </c>
      <c r="L216" s="1">
        <v>11.6248</v>
      </c>
      <c r="M216" s="1">
        <v>23.224833333333333</v>
      </c>
      <c r="N216" s="1">
        <v>10.108496666666667</v>
      </c>
      <c r="O216" s="1">
        <v>2.2975556207006052</v>
      </c>
      <c r="P216" s="1">
        <v>1.2040084919302948E-3</v>
      </c>
      <c r="Q216" s="1">
        <v>5.8910116261391117E-3</v>
      </c>
      <c r="R216" s="1">
        <v>2.229810120166217</v>
      </c>
      <c r="S216" s="1">
        <v>1.2000997876242685</v>
      </c>
    </row>
    <row r="217" spans="1:19" s="1" customFormat="1">
      <c r="A217" s="2" t="s">
        <v>359</v>
      </c>
      <c r="B217" s="2" t="s">
        <v>358</v>
      </c>
      <c r="C217" s="2" t="s">
        <v>357</v>
      </c>
      <c r="D217" s="1">
        <v>5541</v>
      </c>
      <c r="E217" s="1">
        <v>2</v>
      </c>
      <c r="F217" s="1" t="s">
        <v>0</v>
      </c>
      <c r="G217" s="1">
        <v>20.577300000000001</v>
      </c>
      <c r="H217" s="1">
        <v>23.429600000000001</v>
      </c>
      <c r="I217" s="1">
        <v>25.780799999999999</v>
      </c>
      <c r="J217" s="1">
        <v>8.8267600000000002</v>
      </c>
      <c r="K217" s="1">
        <v>9.3932000000000002</v>
      </c>
      <c r="L217" s="1">
        <v>11.9924</v>
      </c>
      <c r="M217" s="1">
        <v>23.262566666666668</v>
      </c>
      <c r="N217" s="1">
        <v>10.070786666666667</v>
      </c>
      <c r="O217" s="1">
        <v>2.3099056147881201</v>
      </c>
      <c r="P217" s="1">
        <v>1.8162125569984239E-3</v>
      </c>
      <c r="Q217" s="1">
        <v>7.4503656550867874E-3</v>
      </c>
      <c r="R217" s="1">
        <v>2.1278224120719083</v>
      </c>
      <c r="S217" s="1">
        <v>1.2078339027845875</v>
      </c>
    </row>
    <row r="218" spans="1:19" s="1" customFormat="1">
      <c r="A218" s="2" t="s">
        <v>356</v>
      </c>
      <c r="B218" s="2" t="s">
        <v>355</v>
      </c>
      <c r="C218" s="2" t="s">
        <v>354</v>
      </c>
      <c r="D218" s="1">
        <v>1431</v>
      </c>
      <c r="E218" s="1">
        <v>5</v>
      </c>
      <c r="F218" s="1" t="s">
        <v>0</v>
      </c>
      <c r="G218" s="1">
        <v>21.8354</v>
      </c>
      <c r="H218" s="1">
        <v>22.1128</v>
      </c>
      <c r="I218" s="1">
        <v>25.971499999999999</v>
      </c>
      <c r="J218" s="1">
        <v>9.5234100000000002</v>
      </c>
      <c r="K218" s="1">
        <v>10.1753</v>
      </c>
      <c r="L218" s="1">
        <v>10.381500000000001</v>
      </c>
      <c r="M218" s="1">
        <v>23.306566666666669</v>
      </c>
      <c r="N218" s="1">
        <v>10.026736666666666</v>
      </c>
      <c r="O218" s="1">
        <v>2.3244418838831247</v>
      </c>
      <c r="P218" s="1">
        <v>6.1571924598689506E-4</v>
      </c>
      <c r="Q218" s="1">
        <v>4.103433192923089E-3</v>
      </c>
      <c r="R218" s="1">
        <v>2.3868526328343838</v>
      </c>
      <c r="S218" s="1">
        <v>1.2168843557851445</v>
      </c>
    </row>
    <row r="219" spans="1:19" s="1" customFormat="1">
      <c r="A219" s="2" t="s">
        <v>353</v>
      </c>
      <c r="B219" s="2" t="s">
        <v>352</v>
      </c>
      <c r="C219" s="2" t="s">
        <v>351</v>
      </c>
      <c r="D219" s="1">
        <v>5380</v>
      </c>
      <c r="E219" s="1">
        <v>3</v>
      </c>
      <c r="F219" s="1" t="s">
        <v>0</v>
      </c>
      <c r="G219" s="1">
        <v>23.279399999999999</v>
      </c>
      <c r="H219" s="1">
        <v>22.443300000000001</v>
      </c>
      <c r="I219" s="1">
        <v>24.243600000000001</v>
      </c>
      <c r="J219" s="1">
        <v>8.9407800000000002</v>
      </c>
      <c r="K219" s="1">
        <v>10.1431</v>
      </c>
      <c r="L219" s="1">
        <v>10.9498</v>
      </c>
      <c r="M219" s="1">
        <v>23.322100000000002</v>
      </c>
      <c r="N219" s="1">
        <v>10.011226666666667</v>
      </c>
      <c r="O219" s="1">
        <v>2.3295946417488635</v>
      </c>
      <c r="P219" s="1">
        <v>6.9795285781447869E-5</v>
      </c>
      <c r="Q219" s="1">
        <v>1.4994336451378655E-3</v>
      </c>
      <c r="R219" s="1">
        <v>2.8240727484360302</v>
      </c>
      <c r="S219" s="1">
        <v>1.2200789423408538</v>
      </c>
    </row>
    <row r="220" spans="1:19" s="1" customFormat="1">
      <c r="A220" s="2" t="s">
        <v>350</v>
      </c>
      <c r="B220" s="2" t="s">
        <v>349</v>
      </c>
      <c r="C220" s="2" t="s">
        <v>348</v>
      </c>
      <c r="D220" s="1">
        <v>5334</v>
      </c>
      <c r="E220" s="1">
        <v>1</v>
      </c>
      <c r="F220" s="1" t="s">
        <v>0</v>
      </c>
      <c r="G220" s="1">
        <v>25.0593</v>
      </c>
      <c r="H220" s="1">
        <v>22.8935</v>
      </c>
      <c r="I220" s="1">
        <v>22.0138</v>
      </c>
      <c r="J220" s="1">
        <v>8.9528099999999995</v>
      </c>
      <c r="K220" s="1">
        <v>9.7769300000000001</v>
      </c>
      <c r="L220" s="1">
        <v>11.303599999999999</v>
      </c>
      <c r="M220" s="1">
        <v>23.322199999999999</v>
      </c>
      <c r="N220" s="1">
        <v>10.011113333333332</v>
      </c>
      <c r="O220" s="1">
        <v>2.3296310034115422</v>
      </c>
      <c r="P220" s="1">
        <v>3.0459261701601533E-4</v>
      </c>
      <c r="Q220" s="1">
        <v>2.8147845547073723E-3</v>
      </c>
      <c r="R220" s="1">
        <v>2.5505548406998373</v>
      </c>
      <c r="S220" s="1">
        <v>1.220101460585052</v>
      </c>
    </row>
    <row r="221" spans="1:19" s="1" customFormat="1">
      <c r="A221" s="2" t="s">
        <v>347</v>
      </c>
      <c r="B221" s="2" t="s">
        <v>346</v>
      </c>
      <c r="C221" s="2" t="s">
        <v>345</v>
      </c>
      <c r="D221" s="1">
        <v>3741</v>
      </c>
      <c r="E221" s="1">
        <v>2</v>
      </c>
      <c r="F221" s="1" t="s">
        <v>0</v>
      </c>
      <c r="G221" s="1">
        <v>23.180399999999999</v>
      </c>
      <c r="H221" s="1">
        <v>22.313400000000001</v>
      </c>
      <c r="I221" s="1">
        <v>24.5456</v>
      </c>
      <c r="J221" s="1">
        <v>8.7652199999999993</v>
      </c>
      <c r="K221" s="1">
        <v>9.9292999999999996</v>
      </c>
      <c r="L221" s="1">
        <v>11.266</v>
      </c>
      <c r="M221" s="1">
        <v>23.346466666666668</v>
      </c>
      <c r="N221" s="1">
        <v>9.9868399999999991</v>
      </c>
      <c r="O221" s="1">
        <v>2.3377231102797951</v>
      </c>
      <c r="P221" s="1">
        <v>1.6212660381056631E-4</v>
      </c>
      <c r="Q221" s="1">
        <v>2.1070464905583951E-3</v>
      </c>
      <c r="R221" s="1">
        <v>2.6763258818716227</v>
      </c>
      <c r="S221" s="1">
        <v>1.2251040611430608</v>
      </c>
    </row>
    <row r="222" spans="1:19" s="1" customFormat="1">
      <c r="A222" s="2" t="s">
        <v>344</v>
      </c>
      <c r="B222" s="2" t="s">
        <v>343</v>
      </c>
      <c r="C222" s="2" t="s">
        <v>342</v>
      </c>
      <c r="D222" s="1">
        <v>126</v>
      </c>
      <c r="E222" s="1">
        <v>2</v>
      </c>
      <c r="F222" s="1" t="s">
        <v>0</v>
      </c>
      <c r="G222" s="1">
        <v>21.589400000000001</v>
      </c>
      <c r="H222" s="1">
        <v>25.9863</v>
      </c>
      <c r="I222" s="1">
        <v>22.4726</v>
      </c>
      <c r="J222" s="1">
        <v>9.3799100000000006</v>
      </c>
      <c r="K222" s="1">
        <v>8.2587499999999991</v>
      </c>
      <c r="L222" s="1">
        <v>12.3131</v>
      </c>
      <c r="M222" s="1">
        <v>23.349433333333334</v>
      </c>
      <c r="N222" s="1">
        <v>9.9839199999999995</v>
      </c>
      <c r="O222" s="1">
        <v>2.3387039693159934</v>
      </c>
      <c r="P222" s="1">
        <v>1.7809362211932435E-3</v>
      </c>
      <c r="Q222" s="1">
        <v>7.3961976203246868E-3</v>
      </c>
      <c r="R222" s="1">
        <v>2.130991493366039</v>
      </c>
      <c r="S222" s="1">
        <v>1.2257092584289377</v>
      </c>
    </row>
    <row r="223" spans="1:19" s="1" customFormat="1">
      <c r="A223" s="2" t="s">
        <v>341</v>
      </c>
      <c r="B223" s="2" t="s">
        <v>340</v>
      </c>
      <c r="C223" s="2" t="s">
        <v>339</v>
      </c>
      <c r="D223" s="1">
        <v>4347</v>
      </c>
      <c r="E223" s="1">
        <v>3</v>
      </c>
      <c r="F223" s="1" t="s">
        <v>0</v>
      </c>
      <c r="G223" s="1">
        <v>22.164899999999999</v>
      </c>
      <c r="H223" s="1">
        <v>21.945699999999999</v>
      </c>
      <c r="I223" s="1">
        <v>25.985700000000001</v>
      </c>
      <c r="J223" s="1">
        <v>7.5708500000000001</v>
      </c>
      <c r="K223" s="1">
        <v>10.190200000000001</v>
      </c>
      <c r="L223" s="1">
        <v>12.1425</v>
      </c>
      <c r="M223" s="1">
        <v>23.365433333333332</v>
      </c>
      <c r="N223" s="1">
        <v>9.9678500000000003</v>
      </c>
      <c r="O223" s="1">
        <v>2.344079549083637</v>
      </c>
      <c r="P223" s="1">
        <v>1.984998829215232E-3</v>
      </c>
      <c r="Q223" s="1">
        <v>7.7862000156820408E-3</v>
      </c>
      <c r="R223" s="1">
        <v>2.1086744441072902</v>
      </c>
      <c r="S223" s="1">
        <v>1.2290215301360587</v>
      </c>
    </row>
    <row r="224" spans="1:19" s="1" customFormat="1">
      <c r="A224" s="2" t="s">
        <v>338</v>
      </c>
      <c r="B224" s="2" t="s">
        <v>337</v>
      </c>
      <c r="C224" s="2" t="s">
        <v>336</v>
      </c>
      <c r="D224" s="1">
        <v>984</v>
      </c>
      <c r="E224" s="1">
        <v>29</v>
      </c>
      <c r="F224" s="1" t="s">
        <v>0</v>
      </c>
      <c r="G224" s="1">
        <v>22.079899999999999</v>
      </c>
      <c r="H224" s="1">
        <v>23.3598</v>
      </c>
      <c r="I224" s="1">
        <v>24.6568</v>
      </c>
      <c r="J224" s="1">
        <v>8.6035500000000003</v>
      </c>
      <c r="K224" s="1">
        <v>10.052199999999999</v>
      </c>
      <c r="L224" s="1">
        <v>11.2478</v>
      </c>
      <c r="M224" s="1">
        <v>23.365500000000001</v>
      </c>
      <c r="N224" s="1">
        <v>9.9678499999999985</v>
      </c>
      <c r="O224" s="1">
        <v>2.344086237252768</v>
      </c>
      <c r="P224" s="1">
        <v>2.3123561525812577E-4</v>
      </c>
      <c r="Q224" s="1">
        <v>2.4967456792588079E-3</v>
      </c>
      <c r="R224" s="1">
        <v>2.6026256930189424</v>
      </c>
      <c r="S224" s="1">
        <v>1.2290256464531337</v>
      </c>
    </row>
    <row r="225" spans="1:19" s="1" customFormat="1">
      <c r="A225" s="2" t="s">
        <v>335</v>
      </c>
      <c r="B225" s="2" t="s">
        <v>334</v>
      </c>
      <c r="C225" s="2" t="s">
        <v>333</v>
      </c>
      <c r="D225" s="1">
        <v>1052</v>
      </c>
      <c r="E225" s="1">
        <v>3</v>
      </c>
      <c r="F225" s="1" t="s">
        <v>0</v>
      </c>
      <c r="G225" s="1">
        <v>25.534500000000001</v>
      </c>
      <c r="H225" s="1">
        <v>20.3596</v>
      </c>
      <c r="I225" s="1">
        <v>24.231200000000001</v>
      </c>
      <c r="J225" s="1">
        <v>8.5912799999999994</v>
      </c>
      <c r="K225" s="1">
        <v>9.7775800000000004</v>
      </c>
      <c r="L225" s="1">
        <v>11.5059</v>
      </c>
      <c r="M225" s="1">
        <v>23.375100000000003</v>
      </c>
      <c r="N225" s="1">
        <v>9.9582533333333334</v>
      </c>
      <c r="O225" s="1">
        <v>2.3473092336139274</v>
      </c>
      <c r="P225" s="1">
        <v>1.6223574166701162E-3</v>
      </c>
      <c r="Q225" s="1">
        <v>7.006630833297044E-3</v>
      </c>
      <c r="R225" s="1">
        <v>2.154490764094207</v>
      </c>
      <c r="S225" s="1">
        <v>1.2310079144701649</v>
      </c>
    </row>
    <row r="226" spans="1:19" s="1" customFormat="1">
      <c r="A226" s="2" t="s">
        <v>332</v>
      </c>
      <c r="B226" s="2" t="s">
        <v>331</v>
      </c>
      <c r="C226" s="2" t="s">
        <v>330</v>
      </c>
      <c r="D226" s="1">
        <v>984</v>
      </c>
      <c r="E226" s="1">
        <v>9</v>
      </c>
      <c r="F226" s="1" t="s">
        <v>0</v>
      </c>
      <c r="G226" s="1">
        <v>22.2029</v>
      </c>
      <c r="H226" s="1">
        <v>23.132300000000001</v>
      </c>
      <c r="I226" s="1">
        <v>24.802700000000002</v>
      </c>
      <c r="J226" s="1">
        <v>8.2791099999999993</v>
      </c>
      <c r="K226" s="1">
        <v>10.594099999999999</v>
      </c>
      <c r="L226" s="1">
        <v>10.988899999999999</v>
      </c>
      <c r="M226" s="1">
        <v>23.379300000000001</v>
      </c>
      <c r="N226" s="1">
        <v>9.9540366666666671</v>
      </c>
      <c r="O226" s="1">
        <v>2.3487255254233541</v>
      </c>
      <c r="P226" s="1">
        <v>2.9448090854641281E-4</v>
      </c>
      <c r="Q226" s="1">
        <v>2.7729674190948047E-3</v>
      </c>
      <c r="R226" s="1">
        <v>2.5570552331233527</v>
      </c>
      <c r="S226" s="1">
        <v>1.2318781283151243</v>
      </c>
    </row>
    <row r="227" spans="1:19" s="1" customFormat="1">
      <c r="A227" s="2" t="s">
        <v>329</v>
      </c>
      <c r="B227" s="2" t="s">
        <v>328</v>
      </c>
      <c r="C227" s="2" t="s">
        <v>327</v>
      </c>
      <c r="D227" s="1">
        <v>6469</v>
      </c>
      <c r="E227" s="1">
        <v>2</v>
      </c>
      <c r="F227" s="1" t="s">
        <v>0</v>
      </c>
      <c r="G227" s="1">
        <v>22.873200000000001</v>
      </c>
      <c r="H227" s="1">
        <v>21.5242</v>
      </c>
      <c r="I227" s="1">
        <v>25.746200000000002</v>
      </c>
      <c r="J227" s="1">
        <v>7.37486</v>
      </c>
      <c r="K227" s="1">
        <v>10.424200000000001</v>
      </c>
      <c r="L227" s="1">
        <v>12.0573</v>
      </c>
      <c r="M227" s="1">
        <v>23.381200000000003</v>
      </c>
      <c r="N227" s="1">
        <v>9.9521200000000007</v>
      </c>
      <c r="O227" s="1">
        <v>2.3493687777076646</v>
      </c>
      <c r="P227" s="1">
        <v>1.9233609199707333E-3</v>
      </c>
      <c r="Q227" s="1">
        <v>7.6445170312686413E-3</v>
      </c>
      <c r="R227" s="1">
        <v>2.1166499474368385</v>
      </c>
      <c r="S227" s="1">
        <v>1.2322731893022125</v>
      </c>
    </row>
    <row r="228" spans="1:19" s="1" customFormat="1">
      <c r="A228" s="2" t="s">
        <v>326</v>
      </c>
      <c r="B228" s="2" t="s">
        <v>325</v>
      </c>
      <c r="C228" s="2" t="s">
        <v>324</v>
      </c>
      <c r="D228" s="1">
        <v>2869</v>
      </c>
      <c r="E228" s="1">
        <v>7</v>
      </c>
      <c r="F228" s="1" t="s">
        <v>0</v>
      </c>
      <c r="G228" s="1">
        <v>21.154599999999999</v>
      </c>
      <c r="H228" s="1">
        <v>20.616900000000001</v>
      </c>
      <c r="I228" s="1">
        <v>28.436699999999998</v>
      </c>
      <c r="J228" s="1">
        <v>7.8151599999999997</v>
      </c>
      <c r="K228" s="1">
        <v>10.082800000000001</v>
      </c>
      <c r="L228" s="1">
        <v>11.8939</v>
      </c>
      <c r="M228" s="1">
        <v>23.402733333333334</v>
      </c>
      <c r="N228" s="1">
        <v>9.9306199999999993</v>
      </c>
      <c r="O228" s="1">
        <v>2.3566235877853887</v>
      </c>
      <c r="P228" s="1">
        <v>8.4069146599119338E-3</v>
      </c>
      <c r="Q228" s="1">
        <v>2.0241138544012206E-2</v>
      </c>
      <c r="R228" s="1">
        <v>1.693765062510346</v>
      </c>
      <c r="S228" s="1">
        <v>1.2367213422103658</v>
      </c>
    </row>
    <row r="229" spans="1:19" s="1" customFormat="1">
      <c r="A229" s="2" t="s">
        <v>323</v>
      </c>
      <c r="B229" s="2" t="s">
        <v>322</v>
      </c>
      <c r="C229" s="2" t="s">
        <v>321</v>
      </c>
      <c r="D229" s="1">
        <v>2684</v>
      </c>
      <c r="E229" s="1">
        <v>1</v>
      </c>
      <c r="F229" s="1" t="s">
        <v>0</v>
      </c>
      <c r="G229" s="1">
        <v>21.134799999999998</v>
      </c>
      <c r="H229" s="1">
        <v>24.304500000000001</v>
      </c>
      <c r="I229" s="1">
        <v>24.785</v>
      </c>
      <c r="J229" s="1">
        <v>8.8047599999999999</v>
      </c>
      <c r="K229" s="1">
        <v>9.29392</v>
      </c>
      <c r="L229" s="1">
        <v>11.677099999999999</v>
      </c>
      <c r="M229" s="1">
        <v>23.408100000000001</v>
      </c>
      <c r="N229" s="1">
        <v>9.9252599999999997</v>
      </c>
      <c r="O229" s="1">
        <v>2.3584369578227675</v>
      </c>
      <c r="P229" s="1">
        <v>7.4147197730652862E-4</v>
      </c>
      <c r="Q229" s="1">
        <v>4.5690529995111324E-3</v>
      </c>
      <c r="R229" s="1">
        <v>2.3401738042420122</v>
      </c>
      <c r="S229" s="1">
        <v>1.2378310374365042</v>
      </c>
    </row>
    <row r="230" spans="1:19" s="1" customFormat="1">
      <c r="A230" s="2" t="s">
        <v>320</v>
      </c>
      <c r="B230" s="2" t="s">
        <v>319</v>
      </c>
      <c r="C230" s="2" t="s">
        <v>318</v>
      </c>
      <c r="D230" s="1">
        <v>687</v>
      </c>
      <c r="E230" s="1">
        <v>6</v>
      </c>
      <c r="F230" s="1" t="s">
        <v>0</v>
      </c>
      <c r="G230" s="1">
        <v>22.7439</v>
      </c>
      <c r="H230" s="1">
        <v>22.900200000000002</v>
      </c>
      <c r="I230" s="1">
        <v>24.628900000000002</v>
      </c>
      <c r="J230" s="1">
        <v>8.6964900000000007</v>
      </c>
      <c r="K230" s="1">
        <v>9.7406699999999997</v>
      </c>
      <c r="L230" s="1">
        <v>11.289899999999999</v>
      </c>
      <c r="M230" s="1">
        <v>23.424333333333333</v>
      </c>
      <c r="N230" s="1">
        <v>9.9090199999999999</v>
      </c>
      <c r="O230" s="1">
        <v>2.3639404636718195</v>
      </c>
      <c r="P230" s="1">
        <v>1.5113574319043066E-4</v>
      </c>
      <c r="Q230" s="1">
        <v>2.0633697288775107E-3</v>
      </c>
      <c r="R230" s="1">
        <v>2.6854229451609672</v>
      </c>
      <c r="S230" s="1">
        <v>1.2411937014007994</v>
      </c>
    </row>
    <row r="231" spans="1:19" s="1" customFormat="1">
      <c r="A231" s="2" t="s">
        <v>317</v>
      </c>
      <c r="B231" s="2" t="s">
        <v>316</v>
      </c>
      <c r="C231" s="2" t="s">
        <v>315</v>
      </c>
      <c r="D231" s="1">
        <v>5390</v>
      </c>
      <c r="E231" s="1">
        <v>2</v>
      </c>
      <c r="F231" s="1" t="s">
        <v>0</v>
      </c>
      <c r="G231" s="1">
        <v>24.2087</v>
      </c>
      <c r="H231" s="1">
        <v>23.7928</v>
      </c>
      <c r="I231" s="1">
        <v>22.274899999999999</v>
      </c>
      <c r="J231" s="1">
        <v>9.9995499999999993</v>
      </c>
      <c r="K231" s="1">
        <v>9.3838299999999997</v>
      </c>
      <c r="L231" s="1">
        <v>10.340299999999999</v>
      </c>
      <c r="M231" s="1">
        <v>23.425466666666665</v>
      </c>
      <c r="N231" s="1">
        <v>9.9078933333333321</v>
      </c>
      <c r="O231" s="1">
        <v>2.3643236638262826</v>
      </c>
      <c r="P231" s="1">
        <v>3.1768225731712617E-5</v>
      </c>
      <c r="Q231" s="1">
        <v>1.1003073651215339E-3</v>
      </c>
      <c r="R231" s="1">
        <v>2.958485979996293</v>
      </c>
      <c r="S231" s="1">
        <v>1.2414275466128326</v>
      </c>
    </row>
    <row r="232" spans="1:19" s="1" customFormat="1">
      <c r="A232" s="2" t="s">
        <v>314</v>
      </c>
      <c r="B232" s="2" t="s">
        <v>313</v>
      </c>
      <c r="C232" s="2" t="s">
        <v>312</v>
      </c>
      <c r="D232" s="1">
        <v>1307</v>
      </c>
      <c r="E232" s="1">
        <v>7</v>
      </c>
      <c r="F232" s="1" t="s">
        <v>0</v>
      </c>
      <c r="G232" s="1">
        <v>23.203299999999999</v>
      </c>
      <c r="H232" s="1">
        <v>23.375</v>
      </c>
      <c r="I232" s="1">
        <v>23.731000000000002</v>
      </c>
      <c r="J232" s="1">
        <v>8.6906599999999994</v>
      </c>
      <c r="K232" s="1">
        <v>9.5115099999999995</v>
      </c>
      <c r="L232" s="1">
        <v>11.4885</v>
      </c>
      <c r="M232" s="1">
        <v>23.436433333333337</v>
      </c>
      <c r="N232" s="1">
        <v>9.8968899999999991</v>
      </c>
      <c r="O232" s="1">
        <v>2.3680604041606341</v>
      </c>
      <c r="P232" s="1">
        <v>8.860593984757838E-5</v>
      </c>
      <c r="Q232" s="1">
        <v>1.6683106530191358E-3</v>
      </c>
      <c r="R232" s="1">
        <v>2.7777230770015819</v>
      </c>
      <c r="S232" s="1">
        <v>1.243705881503834</v>
      </c>
    </row>
    <row r="233" spans="1:19" s="1" customFormat="1">
      <c r="A233" s="2" t="s">
        <v>311</v>
      </c>
      <c r="B233" s="2" t="s">
        <v>310</v>
      </c>
      <c r="C233" s="2" t="s">
        <v>309</v>
      </c>
      <c r="D233" s="1">
        <v>2867</v>
      </c>
      <c r="E233" s="1">
        <v>4</v>
      </c>
      <c r="F233" s="1" t="s">
        <v>0</v>
      </c>
      <c r="G233" s="1">
        <v>30.284400000000002</v>
      </c>
      <c r="H233" s="1">
        <v>21.220700000000001</v>
      </c>
      <c r="I233" s="1">
        <v>18.8232</v>
      </c>
      <c r="J233" s="1">
        <v>8.4112899999999993</v>
      </c>
      <c r="K233" s="1">
        <v>9.1662700000000008</v>
      </c>
      <c r="L233" s="1">
        <v>12.094200000000001</v>
      </c>
      <c r="M233" s="1">
        <v>23.442766666666667</v>
      </c>
      <c r="N233" s="1">
        <v>9.8905866666666657</v>
      </c>
      <c r="O233" s="1">
        <v>2.3702099235097616</v>
      </c>
      <c r="P233" s="1">
        <v>2.0902638513980928E-2</v>
      </c>
      <c r="Q233" s="1">
        <v>3.986071369454839E-2</v>
      </c>
      <c r="R233" s="1">
        <v>1.3994549296488454</v>
      </c>
      <c r="S233" s="1">
        <v>1.2450148406402115</v>
      </c>
    </row>
    <row r="234" spans="1:19" s="1" customFormat="1">
      <c r="A234" s="2" t="s">
        <v>308</v>
      </c>
      <c r="B234" s="2" t="s">
        <v>307</v>
      </c>
      <c r="C234" s="2" t="s">
        <v>306</v>
      </c>
      <c r="D234" s="1">
        <v>2890</v>
      </c>
      <c r="E234" s="1">
        <v>11</v>
      </c>
      <c r="F234" s="1" t="s">
        <v>0</v>
      </c>
      <c r="G234" s="1">
        <v>23.197900000000001</v>
      </c>
      <c r="H234" s="1">
        <v>23.4178</v>
      </c>
      <c r="I234" s="1">
        <v>23.857299999999999</v>
      </c>
      <c r="J234" s="1">
        <v>8.9130500000000001</v>
      </c>
      <c r="K234" s="1">
        <v>9.9545100000000009</v>
      </c>
      <c r="L234" s="1">
        <v>10.6595</v>
      </c>
      <c r="M234" s="1">
        <v>23.491</v>
      </c>
      <c r="N234" s="1">
        <v>9.8423533333333335</v>
      </c>
      <c r="O234" s="1">
        <v>2.3867259388506676</v>
      </c>
      <c r="P234" s="1">
        <v>1.4878200863996011E-5</v>
      </c>
      <c r="Q234" s="1">
        <v>8.9420305956916285E-4</v>
      </c>
      <c r="R234" s="1">
        <v>3.0485638485009425</v>
      </c>
      <c r="S234" s="1">
        <v>1.2550329152421644</v>
      </c>
    </row>
    <row r="235" spans="1:19" s="1" customFormat="1">
      <c r="A235" s="2" t="s">
        <v>305</v>
      </c>
      <c r="B235" s="2" t="s">
        <v>304</v>
      </c>
      <c r="C235" s="2" t="s">
        <v>303</v>
      </c>
      <c r="D235" s="1">
        <v>6313</v>
      </c>
      <c r="E235" s="1">
        <v>1</v>
      </c>
      <c r="F235" s="1" t="s">
        <v>0</v>
      </c>
      <c r="G235" s="1">
        <v>27.147099999999998</v>
      </c>
      <c r="H235" s="1">
        <v>21.596900000000002</v>
      </c>
      <c r="I235" s="1">
        <v>21.8432</v>
      </c>
      <c r="J235" s="1">
        <v>9.0752100000000002</v>
      </c>
      <c r="K235" s="1">
        <v>8.5500900000000009</v>
      </c>
      <c r="L235" s="1">
        <v>11.7875</v>
      </c>
      <c r="M235" s="1">
        <v>23.529066666666665</v>
      </c>
      <c r="N235" s="1">
        <v>9.8042666666666687</v>
      </c>
      <c r="O235" s="1">
        <v>2.399880324212587</v>
      </c>
      <c r="P235" s="1">
        <v>2.6832884481758318E-3</v>
      </c>
      <c r="Q235" s="1">
        <v>9.4781801904800546E-3</v>
      </c>
      <c r="R235" s="1">
        <v>2.0232750391492456</v>
      </c>
      <c r="S235" s="1">
        <v>1.2629624641796739</v>
      </c>
    </row>
    <row r="236" spans="1:19" s="1" customFormat="1">
      <c r="A236" s="2" t="s">
        <v>302</v>
      </c>
      <c r="B236" s="2" t="s">
        <v>301</v>
      </c>
      <c r="C236" s="2" t="s">
        <v>300</v>
      </c>
      <c r="D236" s="1">
        <v>5725</v>
      </c>
      <c r="E236" s="1">
        <v>3</v>
      </c>
      <c r="F236" s="1" t="s">
        <v>0</v>
      </c>
      <c r="G236" s="1">
        <v>25.834199999999999</v>
      </c>
      <c r="H236" s="1">
        <v>17.172499999999999</v>
      </c>
      <c r="I236" s="1">
        <v>27.587700000000002</v>
      </c>
      <c r="J236" s="1">
        <v>7.2738899999999997</v>
      </c>
      <c r="K236" s="1">
        <v>12.0951</v>
      </c>
      <c r="L236" s="1">
        <v>10.0365</v>
      </c>
      <c r="M236" s="1">
        <v>23.531466666666663</v>
      </c>
      <c r="N236" s="1">
        <v>9.8018300000000007</v>
      </c>
      <c r="O236" s="1">
        <v>2.4007217699824075</v>
      </c>
      <c r="P236" s="1">
        <v>1.7361410258521823E-2</v>
      </c>
      <c r="Q236" s="1">
        <v>3.4757424694665986E-2</v>
      </c>
      <c r="R236" s="1">
        <v>1.4589524095055764</v>
      </c>
      <c r="S236" s="1">
        <v>1.263468213095293</v>
      </c>
    </row>
    <row r="237" spans="1:19" s="1" customFormat="1">
      <c r="A237" s="2" t="s">
        <v>299</v>
      </c>
      <c r="B237" s="2" t="s">
        <v>298</v>
      </c>
      <c r="C237" s="2" t="s">
        <v>297</v>
      </c>
      <c r="D237" s="1">
        <v>3701</v>
      </c>
      <c r="E237" s="1">
        <v>10</v>
      </c>
      <c r="F237" s="1" t="s">
        <v>0</v>
      </c>
      <c r="G237" s="1">
        <v>22.885000000000002</v>
      </c>
      <c r="H237" s="1">
        <v>23.035499999999999</v>
      </c>
      <c r="I237" s="1">
        <v>24.939599999999999</v>
      </c>
      <c r="J237" s="1">
        <v>8.6268200000000004</v>
      </c>
      <c r="K237" s="1">
        <v>8.6277500000000007</v>
      </c>
      <c r="L237" s="1">
        <v>11.885400000000001</v>
      </c>
      <c r="M237" s="1">
        <v>23.620033333333335</v>
      </c>
      <c r="N237" s="1">
        <v>9.7133233333333333</v>
      </c>
      <c r="O237" s="1">
        <v>2.4317149262679409</v>
      </c>
      <c r="P237" s="1">
        <v>3.9689791409412359E-4</v>
      </c>
      <c r="Q237" s="1">
        <v>3.2467064637736586E-3</v>
      </c>
      <c r="R237" s="1">
        <v>2.4885569743632132</v>
      </c>
      <c r="S237" s="1">
        <v>1.2819741093054458</v>
      </c>
    </row>
    <row r="238" spans="1:19" s="1" customFormat="1">
      <c r="A238" s="2" t="s">
        <v>296</v>
      </c>
      <c r="B238" s="2" t="s">
        <v>295</v>
      </c>
      <c r="C238" s="2" t="s">
        <v>294</v>
      </c>
      <c r="D238" s="1">
        <v>1774</v>
      </c>
      <c r="E238" s="1">
        <v>9</v>
      </c>
      <c r="F238" s="1" t="s">
        <v>0</v>
      </c>
      <c r="G238" s="1">
        <v>23.187200000000001</v>
      </c>
      <c r="H238" s="1">
        <v>23.422899999999998</v>
      </c>
      <c r="I238" s="1">
        <v>24.328900000000001</v>
      </c>
      <c r="J238" s="1">
        <v>7.9553399999999996</v>
      </c>
      <c r="K238" s="1">
        <v>9.7268899999999991</v>
      </c>
      <c r="L238" s="1">
        <v>11.3788</v>
      </c>
      <c r="M238" s="1">
        <v>23.646333333333335</v>
      </c>
      <c r="N238" s="1">
        <v>9.687009999999999</v>
      </c>
      <c r="O238" s="1">
        <v>2.4410352970971783</v>
      </c>
      <c r="P238" s="1">
        <v>1.8360879519212179E-4</v>
      </c>
      <c r="Q238" s="1">
        <v>2.2159627324593251E-3</v>
      </c>
      <c r="R238" s="1">
        <v>2.6544375477447661</v>
      </c>
      <c r="S238" s="1">
        <v>1.2874931564787084</v>
      </c>
    </row>
    <row r="239" spans="1:19" s="1" customFormat="1">
      <c r="A239" s="2" t="s">
        <v>293</v>
      </c>
      <c r="B239" s="2" t="s">
        <v>292</v>
      </c>
      <c r="C239" s="2" t="s">
        <v>291</v>
      </c>
      <c r="D239" s="1">
        <v>6416</v>
      </c>
      <c r="E239" s="1">
        <v>1</v>
      </c>
      <c r="F239" s="1" t="s">
        <v>0</v>
      </c>
      <c r="G239" s="1">
        <v>25.0671</v>
      </c>
      <c r="H239" s="1">
        <v>22.282299999999999</v>
      </c>
      <c r="I239" s="1">
        <v>23.5931</v>
      </c>
      <c r="J239" s="1">
        <v>7.8161300000000002</v>
      </c>
      <c r="K239" s="1">
        <v>11.5406</v>
      </c>
      <c r="L239" s="1">
        <v>9.7007999999999992</v>
      </c>
      <c r="M239" s="1">
        <v>23.647499999999997</v>
      </c>
      <c r="N239" s="1">
        <v>9.6858433333333327</v>
      </c>
      <c r="O239" s="1">
        <v>2.4414497722277151</v>
      </c>
      <c r="P239" s="1">
        <v>4.8316040402716226E-4</v>
      </c>
      <c r="Q239" s="1">
        <v>3.6216426446854773E-3</v>
      </c>
      <c r="R239" s="1">
        <v>2.4410944046839589</v>
      </c>
      <c r="S239" s="1">
        <v>1.2877380978183515</v>
      </c>
    </row>
    <row r="240" spans="1:19" s="1" customFormat="1">
      <c r="A240" s="2" t="s">
        <v>290</v>
      </c>
      <c r="B240" s="2" t="s">
        <v>289</v>
      </c>
      <c r="C240" s="2" t="s">
        <v>288</v>
      </c>
      <c r="D240" s="1">
        <v>4270</v>
      </c>
      <c r="E240" s="1">
        <v>3</v>
      </c>
      <c r="F240" s="1" t="s">
        <v>0</v>
      </c>
      <c r="G240" s="1">
        <v>21.782</v>
      </c>
      <c r="H240" s="1">
        <v>23.5703</v>
      </c>
      <c r="I240" s="1">
        <v>25.603000000000002</v>
      </c>
      <c r="J240" s="1">
        <v>7.6966000000000001</v>
      </c>
      <c r="K240" s="1">
        <v>9.9754000000000005</v>
      </c>
      <c r="L240" s="1">
        <v>11.3727</v>
      </c>
      <c r="M240" s="1">
        <v>23.651766666666663</v>
      </c>
      <c r="N240" s="1">
        <v>9.6815666666666669</v>
      </c>
      <c r="O240" s="1">
        <v>2.4429689409771829</v>
      </c>
      <c r="P240" s="1">
        <v>8.1485644029989017E-4</v>
      </c>
      <c r="Q240" s="1">
        <v>4.8145005308811153E-3</v>
      </c>
      <c r="R240" s="1">
        <v>2.3174487610697856</v>
      </c>
      <c r="S240" s="1">
        <v>1.2886355218192369</v>
      </c>
    </row>
    <row r="241" spans="1:19" s="1" customFormat="1">
      <c r="A241" s="2" t="s">
        <v>287</v>
      </c>
      <c r="B241" s="2" t="s">
        <v>286</v>
      </c>
      <c r="C241" s="2" t="s">
        <v>285</v>
      </c>
      <c r="D241" s="1">
        <v>6515</v>
      </c>
      <c r="E241" s="1">
        <v>1</v>
      </c>
      <c r="F241" s="1" t="s">
        <v>0</v>
      </c>
      <c r="G241" s="1">
        <v>24.170500000000001</v>
      </c>
      <c r="H241" s="1">
        <v>23.3931</v>
      </c>
      <c r="I241" s="1">
        <v>23.541699999999999</v>
      </c>
      <c r="J241" s="1">
        <v>8.6891700000000007</v>
      </c>
      <c r="K241" s="1">
        <v>10.5969</v>
      </c>
      <c r="L241" s="1">
        <v>9.6085499999999993</v>
      </c>
      <c r="M241" s="1">
        <v>23.701766666666668</v>
      </c>
      <c r="N241" s="1">
        <v>9.6315400000000011</v>
      </c>
      <c r="O241" s="1">
        <v>2.4608491130874879</v>
      </c>
      <c r="P241" s="1">
        <v>1.9622375539375736E-5</v>
      </c>
      <c r="Q241" s="1">
        <v>9.9974581461848423E-4</v>
      </c>
      <c r="R241" s="1">
        <v>3.0001104053408789</v>
      </c>
      <c r="S241" s="1">
        <v>1.2991562016912703</v>
      </c>
    </row>
    <row r="242" spans="1:19" s="1" customFormat="1">
      <c r="A242" s="2" t="s">
        <v>284</v>
      </c>
      <c r="B242" s="2" t="s">
        <v>283</v>
      </c>
      <c r="C242" s="2" t="s">
        <v>282</v>
      </c>
      <c r="D242" s="1">
        <v>3212</v>
      </c>
      <c r="E242" s="1">
        <v>2</v>
      </c>
      <c r="F242" s="1" t="s">
        <v>0</v>
      </c>
      <c r="G242" s="1">
        <v>28.91</v>
      </c>
      <c r="H242" s="1">
        <v>20.480599999999999</v>
      </c>
      <c r="I242" s="1">
        <v>21.829799999999999</v>
      </c>
      <c r="J242" s="1">
        <v>8.0051900000000007</v>
      </c>
      <c r="K242" s="1">
        <v>10.0223</v>
      </c>
      <c r="L242" s="1">
        <v>10.7522</v>
      </c>
      <c r="M242" s="1">
        <v>23.740133333333333</v>
      </c>
      <c r="N242" s="1">
        <v>9.5932300000000001</v>
      </c>
      <c r="O242" s="1">
        <v>2.4746757174938296</v>
      </c>
      <c r="P242" s="1">
        <v>6.6850227834299248E-3</v>
      </c>
      <c r="Q242" s="1">
        <v>1.7147900470739073E-2</v>
      </c>
      <c r="R242" s="1">
        <v>1.7657890458713565</v>
      </c>
      <c r="S242" s="1">
        <v>1.3072394862366183</v>
      </c>
    </row>
    <row r="243" spans="1:19" s="1" customFormat="1">
      <c r="A243" s="2" t="s">
        <v>281</v>
      </c>
      <c r="B243" s="2" t="s">
        <v>280</v>
      </c>
      <c r="C243" s="2" t="s">
        <v>279</v>
      </c>
      <c r="D243" s="1">
        <v>6633</v>
      </c>
      <c r="E243" s="1">
        <v>1</v>
      </c>
      <c r="F243" s="1" t="s">
        <v>0</v>
      </c>
      <c r="G243" s="1">
        <v>20.866599999999998</v>
      </c>
      <c r="H243" s="1">
        <v>28.105699999999999</v>
      </c>
      <c r="I243" s="1">
        <v>22.2532</v>
      </c>
      <c r="J243" s="1">
        <v>9.0433500000000002</v>
      </c>
      <c r="K243" s="1">
        <v>10.382</v>
      </c>
      <c r="L243" s="1">
        <v>9.3492999999999995</v>
      </c>
      <c r="M243" s="1">
        <v>23.741833333333332</v>
      </c>
      <c r="N243" s="1">
        <v>9.5915499999999998</v>
      </c>
      <c r="O243" s="1">
        <v>2.4752864066113749</v>
      </c>
      <c r="P243" s="1">
        <v>3.2923906882650453E-3</v>
      </c>
      <c r="Q243" s="1">
        <v>1.0746412583289988E-2</v>
      </c>
      <c r="R243" s="1">
        <v>1.9687364897298714</v>
      </c>
      <c r="S243" s="1">
        <v>1.307595463976968</v>
      </c>
    </row>
    <row r="244" spans="1:19" s="1" customFormat="1">
      <c r="A244" s="2" t="s">
        <v>278</v>
      </c>
      <c r="B244" s="2" t="s">
        <v>277</v>
      </c>
      <c r="C244" s="2" t="s">
        <v>276</v>
      </c>
      <c r="D244" s="1">
        <v>1658</v>
      </c>
      <c r="E244" s="1">
        <v>5</v>
      </c>
      <c r="F244" s="1" t="s">
        <v>0</v>
      </c>
      <c r="G244" s="1">
        <v>21.3856</v>
      </c>
      <c r="H244" s="1">
        <v>23.3232</v>
      </c>
      <c r="I244" s="1">
        <v>26.5183</v>
      </c>
      <c r="J244" s="1">
        <v>7.4657400000000003</v>
      </c>
      <c r="K244" s="1">
        <v>10.0806</v>
      </c>
      <c r="L244" s="1">
        <v>11.226599999999999</v>
      </c>
      <c r="M244" s="1">
        <v>23.742366666666666</v>
      </c>
      <c r="N244" s="1">
        <v>9.5909800000000001</v>
      </c>
      <c r="O244" s="1">
        <v>2.4754891227660432</v>
      </c>
      <c r="P244" s="1">
        <v>1.6177523953165845E-3</v>
      </c>
      <c r="Q244" s="1">
        <v>7.0052880762964467E-3</v>
      </c>
      <c r="R244" s="1">
        <v>2.1545740006532315</v>
      </c>
      <c r="S244" s="1">
        <v>1.3077136101500175</v>
      </c>
    </row>
    <row r="245" spans="1:19" s="1" customFormat="1">
      <c r="A245" s="2" t="s">
        <v>275</v>
      </c>
      <c r="B245" s="2" t="s">
        <v>274</v>
      </c>
      <c r="C245" s="2" t="s">
        <v>273</v>
      </c>
      <c r="D245" s="1">
        <v>4770</v>
      </c>
      <c r="E245" s="1">
        <v>2</v>
      </c>
      <c r="F245" s="1" t="s">
        <v>0</v>
      </c>
      <c r="G245" s="1">
        <v>21.713100000000001</v>
      </c>
      <c r="H245" s="1">
        <v>23.332899999999999</v>
      </c>
      <c r="I245" s="1">
        <v>26.308599999999998</v>
      </c>
      <c r="J245" s="1">
        <v>8.9898500000000006</v>
      </c>
      <c r="K245" s="1">
        <v>9.3659599999999994</v>
      </c>
      <c r="L245" s="1">
        <v>10.2896</v>
      </c>
      <c r="M245" s="1">
        <v>23.784866666666669</v>
      </c>
      <c r="N245" s="1">
        <v>9.54847</v>
      </c>
      <c r="O245" s="1">
        <v>2.4909610300568228</v>
      </c>
      <c r="P245" s="1">
        <v>5.2673926392233952E-4</v>
      </c>
      <c r="Q245" s="1">
        <v>3.799977005875841E-3</v>
      </c>
      <c r="R245" s="1">
        <v>2.4202190313440983</v>
      </c>
      <c r="S245" s="1">
        <v>1.3167024514528785</v>
      </c>
    </row>
    <row r="246" spans="1:19" s="1" customFormat="1">
      <c r="A246" s="2" t="s">
        <v>272</v>
      </c>
      <c r="B246" s="2" t="s">
        <v>271</v>
      </c>
      <c r="C246" s="2" t="s">
        <v>270</v>
      </c>
      <c r="D246" s="1">
        <v>4893</v>
      </c>
      <c r="E246" s="1">
        <v>1</v>
      </c>
      <c r="F246" s="1" t="s">
        <v>0</v>
      </c>
      <c r="G246" s="1">
        <v>20.442</v>
      </c>
      <c r="H246" s="1">
        <v>23.027899999999999</v>
      </c>
      <c r="I246" s="1">
        <v>27.925799999999999</v>
      </c>
      <c r="J246" s="1">
        <v>9.8770100000000003</v>
      </c>
      <c r="K246" s="1">
        <v>7.6773800000000003</v>
      </c>
      <c r="L246" s="1">
        <v>11.05</v>
      </c>
      <c r="M246" s="1">
        <v>23.798566666666662</v>
      </c>
      <c r="N246" s="1">
        <v>9.5347966666666668</v>
      </c>
      <c r="O246" s="1">
        <v>2.4959700241816023</v>
      </c>
      <c r="P246" s="1">
        <v>4.0621928898430448E-3</v>
      </c>
      <c r="Q246" s="1">
        <v>1.2289952700023811E-2</v>
      </c>
      <c r="R246" s="1">
        <v>1.9104497885666121</v>
      </c>
      <c r="S246" s="1">
        <v>1.3196006079885296</v>
      </c>
    </row>
    <row r="247" spans="1:19" s="1" customFormat="1">
      <c r="A247" s="2" t="s">
        <v>269</v>
      </c>
      <c r="B247" s="2" t="s">
        <v>268</v>
      </c>
      <c r="C247" s="2" t="s">
        <v>267</v>
      </c>
      <c r="D247" s="1">
        <v>4240</v>
      </c>
      <c r="E247" s="1">
        <v>4</v>
      </c>
      <c r="F247" s="1" t="s">
        <v>0</v>
      </c>
      <c r="G247" s="1">
        <v>21.965199999999999</v>
      </c>
      <c r="H247" s="1">
        <v>23.035599999999999</v>
      </c>
      <c r="I247" s="1">
        <v>26.3996</v>
      </c>
      <c r="J247" s="1">
        <v>7.9036900000000001</v>
      </c>
      <c r="K247" s="1">
        <v>9.3277400000000004</v>
      </c>
      <c r="L247" s="1">
        <v>11.3682</v>
      </c>
      <c r="M247" s="1">
        <v>23.800133333333331</v>
      </c>
      <c r="N247" s="1">
        <v>9.5332099999999986</v>
      </c>
      <c r="O247" s="1">
        <v>2.496549780539119</v>
      </c>
      <c r="P247" s="1">
        <v>1.035185430241048E-3</v>
      </c>
      <c r="Q247" s="1">
        <v>5.4889809653279097E-3</v>
      </c>
      <c r="R247" s="1">
        <v>2.260508275260904</v>
      </c>
      <c r="S247" s="1">
        <v>1.3199356739105041</v>
      </c>
    </row>
    <row r="248" spans="1:19" s="1" customFormat="1">
      <c r="A248" s="2" t="s">
        <v>266</v>
      </c>
      <c r="B248" s="2" t="s">
        <v>265</v>
      </c>
      <c r="C248" s="2" t="s">
        <v>264</v>
      </c>
      <c r="D248" s="1">
        <v>6674</v>
      </c>
      <c r="E248" s="1">
        <v>2</v>
      </c>
      <c r="F248" s="1" t="s">
        <v>0</v>
      </c>
      <c r="G248" s="1">
        <v>30.5486</v>
      </c>
      <c r="H248" s="1">
        <v>22.8065</v>
      </c>
      <c r="I248" s="1">
        <v>18.1084</v>
      </c>
      <c r="J248" s="1">
        <v>7.8612099999999998</v>
      </c>
      <c r="K248" s="1">
        <v>8.0453299999999999</v>
      </c>
      <c r="L248" s="1">
        <v>12.63</v>
      </c>
      <c r="M248" s="1">
        <v>23.821166666666667</v>
      </c>
      <c r="N248" s="1">
        <v>9.5121800000000007</v>
      </c>
      <c r="O248" s="1">
        <v>2.5042804768903304</v>
      </c>
      <c r="P248" s="1">
        <v>2.2271437444539879E-2</v>
      </c>
      <c r="Q248" s="1">
        <v>4.1958862988360095E-2</v>
      </c>
      <c r="R248" s="1">
        <v>1.37717628893824</v>
      </c>
      <c r="S248" s="1">
        <v>1.324396151710681</v>
      </c>
    </row>
    <row r="249" spans="1:19" s="1" customFormat="1">
      <c r="A249" s="2" t="s">
        <v>263</v>
      </c>
      <c r="B249" s="2" t="s">
        <v>262</v>
      </c>
      <c r="C249" s="2" t="s">
        <v>261</v>
      </c>
      <c r="D249" s="1">
        <v>1326</v>
      </c>
      <c r="E249" s="1">
        <v>1</v>
      </c>
      <c r="F249" s="1" t="s">
        <v>0</v>
      </c>
      <c r="G249" s="1">
        <v>25.165199999999999</v>
      </c>
      <c r="H249" s="1">
        <v>23.078099999999999</v>
      </c>
      <c r="I249" s="1">
        <v>23.253900000000002</v>
      </c>
      <c r="J249" s="1">
        <v>8.2242099999999994</v>
      </c>
      <c r="K249" s="1">
        <v>7.8880600000000003</v>
      </c>
      <c r="L249" s="1">
        <v>12.390499999999999</v>
      </c>
      <c r="M249" s="1">
        <v>23.832399999999996</v>
      </c>
      <c r="N249" s="1">
        <v>9.5009233333333327</v>
      </c>
      <c r="O249" s="1">
        <v>2.5084298824289708</v>
      </c>
      <c r="P249" s="1">
        <v>8.4882671185801677E-4</v>
      </c>
      <c r="Q249" s="1">
        <v>4.9136318842335136E-3</v>
      </c>
      <c r="R249" s="1">
        <v>2.3085973827835877</v>
      </c>
      <c r="S249" s="1">
        <v>1.3267846113388784</v>
      </c>
    </row>
    <row r="250" spans="1:19" s="1" customFormat="1">
      <c r="A250" s="2" t="s">
        <v>260</v>
      </c>
      <c r="B250" s="2" t="s">
        <v>259</v>
      </c>
      <c r="C250" s="2" t="s">
        <v>258</v>
      </c>
      <c r="D250" s="1">
        <v>5126</v>
      </c>
      <c r="E250" s="1">
        <v>1</v>
      </c>
      <c r="F250" s="1" t="s">
        <v>0</v>
      </c>
      <c r="G250" s="1">
        <v>23.136700000000001</v>
      </c>
      <c r="H250" s="1">
        <v>22.572600000000001</v>
      </c>
      <c r="I250" s="1">
        <v>25.809699999999999</v>
      </c>
      <c r="J250" s="1">
        <v>8.8292800000000007</v>
      </c>
      <c r="K250" s="1">
        <v>7.7694900000000002</v>
      </c>
      <c r="L250" s="1">
        <v>11.882199999999999</v>
      </c>
      <c r="M250" s="1">
        <v>23.83966666666667</v>
      </c>
      <c r="N250" s="1">
        <v>9.4936566666666664</v>
      </c>
      <c r="O250" s="1">
        <v>2.5111153166482745</v>
      </c>
      <c r="P250" s="1">
        <v>8.2846565844505447E-4</v>
      </c>
      <c r="Q250" s="1">
        <v>4.858166842808322E-3</v>
      </c>
      <c r="R250" s="1">
        <v>2.3135275744080461</v>
      </c>
      <c r="S250" s="1">
        <v>1.3283282822679361</v>
      </c>
    </row>
    <row r="251" spans="1:19" s="1" customFormat="1">
      <c r="A251" s="2" t="s">
        <v>257</v>
      </c>
      <c r="B251" s="2" t="s">
        <v>256</v>
      </c>
      <c r="C251" s="2" t="s">
        <v>255</v>
      </c>
      <c r="D251" s="1">
        <v>4671</v>
      </c>
      <c r="E251" s="1">
        <v>5</v>
      </c>
      <c r="F251" s="1" t="s">
        <v>0</v>
      </c>
      <c r="G251" s="1">
        <v>23.707599999999999</v>
      </c>
      <c r="H251" s="1">
        <v>23.030799999999999</v>
      </c>
      <c r="I251" s="1">
        <v>24.8262</v>
      </c>
      <c r="J251" s="1">
        <v>8.5128400000000006</v>
      </c>
      <c r="K251" s="1">
        <v>9.1224100000000004</v>
      </c>
      <c r="L251" s="1">
        <v>10.8001</v>
      </c>
      <c r="M251" s="1">
        <v>23.854866666666666</v>
      </c>
      <c r="N251" s="1">
        <v>9.4784500000000005</v>
      </c>
      <c r="O251" s="1">
        <v>2.5167476398215598</v>
      </c>
      <c r="P251" s="1">
        <v>7.545421714974789E-5</v>
      </c>
      <c r="Q251" s="1">
        <v>1.5467014599996427E-3</v>
      </c>
      <c r="R251" s="1">
        <v>2.810593504520885</v>
      </c>
      <c r="S251" s="1">
        <v>1.3315605613416182</v>
      </c>
    </row>
    <row r="252" spans="1:19" s="1" customFormat="1">
      <c r="A252" s="2" t="s">
        <v>254</v>
      </c>
      <c r="B252" s="2" t="s">
        <v>253</v>
      </c>
      <c r="C252" s="2" t="s">
        <v>252</v>
      </c>
      <c r="D252" s="1">
        <v>484</v>
      </c>
      <c r="E252" s="1">
        <v>1</v>
      </c>
      <c r="F252" s="1" t="s">
        <v>0</v>
      </c>
      <c r="G252" s="1">
        <v>26.205300000000001</v>
      </c>
      <c r="H252" s="1">
        <v>24.555800000000001</v>
      </c>
      <c r="I252" s="1">
        <v>20.8066</v>
      </c>
      <c r="J252" s="1">
        <v>7.8073899999999998</v>
      </c>
      <c r="K252" s="1">
        <v>13.6248</v>
      </c>
      <c r="L252" s="1">
        <v>7.0001499999999997</v>
      </c>
      <c r="M252" s="1">
        <v>23.855900000000002</v>
      </c>
      <c r="N252" s="1">
        <v>9.4774466666666655</v>
      </c>
      <c r="O252" s="1">
        <v>2.5171231069971736</v>
      </c>
      <c r="P252" s="1">
        <v>5.4288726135095985E-3</v>
      </c>
      <c r="Q252" s="1">
        <v>1.4835064817243096E-2</v>
      </c>
      <c r="R252" s="1">
        <v>1.8287105518271183</v>
      </c>
      <c r="S252" s="1">
        <v>1.3317757772899503</v>
      </c>
    </row>
    <row r="253" spans="1:19" s="1" customFormat="1">
      <c r="A253" s="2" t="s">
        <v>251</v>
      </c>
      <c r="B253" s="2" t="s">
        <v>250</v>
      </c>
      <c r="C253" s="2" t="s">
        <v>249</v>
      </c>
      <c r="D253" s="1">
        <v>6651</v>
      </c>
      <c r="E253" s="1">
        <v>1</v>
      </c>
      <c r="F253" s="1" t="s">
        <v>0</v>
      </c>
      <c r="G253" s="1">
        <v>23.760100000000001</v>
      </c>
      <c r="H253" s="1">
        <v>22.787199999999999</v>
      </c>
      <c r="I253" s="1">
        <v>25.023399999999999</v>
      </c>
      <c r="J253" s="1">
        <v>8.8541000000000007</v>
      </c>
      <c r="K253" s="1">
        <v>9.8665299999999991</v>
      </c>
      <c r="L253" s="1">
        <v>9.7087699999999995</v>
      </c>
      <c r="M253" s="1">
        <v>23.8569</v>
      </c>
      <c r="N253" s="1">
        <v>9.476466666666667</v>
      </c>
      <c r="O253" s="1">
        <v>2.5174889375083538</v>
      </c>
      <c r="P253" s="1">
        <v>3.7021251458751625E-5</v>
      </c>
      <c r="Q253" s="1">
        <v>1.172506391921093E-3</v>
      </c>
      <c r="R253" s="1">
        <v>2.9308847810491327</v>
      </c>
      <c r="S253" s="1">
        <v>1.3319854386742036</v>
      </c>
    </row>
    <row r="254" spans="1:19" s="1" customFormat="1">
      <c r="A254" s="2" t="s">
        <v>248</v>
      </c>
      <c r="B254" s="2" t="s">
        <v>247</v>
      </c>
      <c r="C254" s="2" t="s">
        <v>246</v>
      </c>
      <c r="D254" s="1">
        <v>5875</v>
      </c>
      <c r="E254" s="1">
        <v>7</v>
      </c>
      <c r="F254" s="1" t="s">
        <v>0</v>
      </c>
      <c r="G254" s="1">
        <v>18.853000000000002</v>
      </c>
      <c r="H254" s="1">
        <v>23.811399999999999</v>
      </c>
      <c r="I254" s="1">
        <v>28.926500000000001</v>
      </c>
      <c r="J254" s="1">
        <v>7.7822300000000002</v>
      </c>
      <c r="K254" s="1">
        <v>12.240600000000001</v>
      </c>
      <c r="L254" s="1">
        <v>8.3862699999999997</v>
      </c>
      <c r="M254" s="1">
        <v>23.863633333333336</v>
      </c>
      <c r="N254" s="1">
        <v>9.4696999999999996</v>
      </c>
      <c r="O254" s="1">
        <v>2.5199988736003607</v>
      </c>
      <c r="P254" s="1">
        <v>1.1143954520127257E-2</v>
      </c>
      <c r="Q254" s="1">
        <v>2.4895672169111229E-2</v>
      </c>
      <c r="R254" s="1">
        <v>1.6038761435240891</v>
      </c>
      <c r="S254" s="1">
        <v>1.3334230888634708</v>
      </c>
    </row>
    <row r="255" spans="1:19" s="1" customFormat="1">
      <c r="A255" s="2" t="s">
        <v>245</v>
      </c>
      <c r="B255" s="2" t="s">
        <v>244</v>
      </c>
      <c r="C255" s="2" t="s">
        <v>243</v>
      </c>
      <c r="D255" s="1">
        <v>2465</v>
      </c>
      <c r="E255" s="1">
        <v>5</v>
      </c>
      <c r="F255" s="1" t="s">
        <v>0</v>
      </c>
      <c r="G255" s="1">
        <v>24.031300000000002</v>
      </c>
      <c r="H255" s="1">
        <v>23.990400000000001</v>
      </c>
      <c r="I255" s="1">
        <v>23.641300000000001</v>
      </c>
      <c r="J255" s="1">
        <v>8.68736</v>
      </c>
      <c r="K255" s="1">
        <v>9.1025600000000004</v>
      </c>
      <c r="L255" s="1">
        <v>10.5471</v>
      </c>
      <c r="M255" s="1">
        <v>23.887666666666671</v>
      </c>
      <c r="N255" s="1">
        <v>9.4456733333333336</v>
      </c>
      <c r="O255" s="1">
        <v>2.5289532914893664</v>
      </c>
      <c r="P255" s="1">
        <v>1.5129720439299462E-5</v>
      </c>
      <c r="Q255" s="1">
        <v>8.9420305956916285E-4</v>
      </c>
      <c r="R255" s="1">
        <v>3.0485638485009425</v>
      </c>
      <c r="S255" s="1">
        <v>1.3385403913866996</v>
      </c>
    </row>
    <row r="256" spans="1:19" s="1" customFormat="1">
      <c r="A256" s="2" t="s">
        <v>242</v>
      </c>
      <c r="B256" s="2" t="s">
        <v>241</v>
      </c>
      <c r="C256" s="2" t="s">
        <v>240</v>
      </c>
      <c r="D256" s="1">
        <v>6310</v>
      </c>
      <c r="E256" s="1">
        <v>4</v>
      </c>
      <c r="F256" s="1" t="s">
        <v>0</v>
      </c>
      <c r="G256" s="1">
        <v>29.901</v>
      </c>
      <c r="H256" s="1">
        <v>22.847100000000001</v>
      </c>
      <c r="I256" s="1">
        <v>18.9175</v>
      </c>
      <c r="J256" s="1">
        <v>8.6205800000000004</v>
      </c>
      <c r="K256" s="1">
        <v>8.8096899999999998</v>
      </c>
      <c r="L256" s="1">
        <v>10.9041</v>
      </c>
      <c r="M256" s="1">
        <v>23.888533333333331</v>
      </c>
      <c r="N256" s="1">
        <v>9.4447899999999994</v>
      </c>
      <c r="O256" s="1">
        <v>2.5292815756976421</v>
      </c>
      <c r="P256" s="1">
        <v>1.1847053490337208E-2</v>
      </c>
      <c r="Q256" s="1">
        <v>2.6095436431879986E-2</v>
      </c>
      <c r="R256" s="1">
        <v>1.5834354354104667</v>
      </c>
      <c r="S256" s="1">
        <v>1.3387276559216144</v>
      </c>
    </row>
    <row r="257" spans="1:19" s="1" customFormat="1">
      <c r="A257" s="2" t="s">
        <v>239</v>
      </c>
      <c r="B257" s="2" t="s">
        <v>238</v>
      </c>
      <c r="C257" s="2" t="s">
        <v>237</v>
      </c>
      <c r="D257" s="1">
        <v>6730</v>
      </c>
      <c r="E257" s="1">
        <v>1</v>
      </c>
      <c r="F257" s="1" t="s">
        <v>0</v>
      </c>
      <c r="G257" s="1">
        <v>23.124199999999998</v>
      </c>
      <c r="H257" s="1">
        <v>25.6174</v>
      </c>
      <c r="I257" s="1">
        <v>23.05</v>
      </c>
      <c r="J257" s="1">
        <v>8.5273299999999992</v>
      </c>
      <c r="K257" s="1">
        <v>9.5803600000000007</v>
      </c>
      <c r="L257" s="1">
        <v>10.1007</v>
      </c>
      <c r="M257" s="1">
        <v>23.930533333333333</v>
      </c>
      <c r="N257" s="1">
        <v>9.4027966666666654</v>
      </c>
      <c r="O257" s="1">
        <v>2.5450442226585781</v>
      </c>
      <c r="P257" s="1">
        <v>1.1220053383093962E-4</v>
      </c>
      <c r="Q257" s="1">
        <v>1.8303525600123817E-3</v>
      </c>
      <c r="R257" s="1">
        <v>2.737465249001493</v>
      </c>
      <c r="S257" s="1">
        <v>1.347690724770884</v>
      </c>
    </row>
    <row r="258" spans="1:19" s="1" customFormat="1">
      <c r="A258" s="2" t="s">
        <v>236</v>
      </c>
      <c r="B258" s="2" t="s">
        <v>235</v>
      </c>
      <c r="C258" s="2" t="s">
        <v>234</v>
      </c>
      <c r="D258" s="1">
        <v>6236</v>
      </c>
      <c r="E258" s="1">
        <v>1</v>
      </c>
      <c r="F258" s="1" t="s">
        <v>0</v>
      </c>
      <c r="G258" s="1">
        <v>21.754100000000001</v>
      </c>
      <c r="H258" s="1">
        <v>23.575099999999999</v>
      </c>
      <c r="I258" s="1">
        <v>26.543500000000002</v>
      </c>
      <c r="J258" s="1">
        <v>7.8266499999999999</v>
      </c>
      <c r="K258" s="1">
        <v>9.0631400000000006</v>
      </c>
      <c r="L258" s="1">
        <v>11.237500000000001</v>
      </c>
      <c r="M258" s="1">
        <v>23.957566666666668</v>
      </c>
      <c r="N258" s="1">
        <v>9.3757633333333334</v>
      </c>
      <c r="O258" s="1">
        <v>2.5552657223642949</v>
      </c>
      <c r="P258" s="1">
        <v>1.0499382082444204E-3</v>
      </c>
      <c r="Q258" s="1">
        <v>5.5188404328554473E-3</v>
      </c>
      <c r="R258" s="1">
        <v>2.2581521625812648</v>
      </c>
      <c r="S258" s="1">
        <v>1.3534733249804687</v>
      </c>
    </row>
    <row r="259" spans="1:19" s="1" customFormat="1">
      <c r="A259" s="2" t="s">
        <v>233</v>
      </c>
      <c r="B259" s="2" t="s">
        <v>232</v>
      </c>
      <c r="C259" s="2" t="s">
        <v>231</v>
      </c>
      <c r="D259" s="1">
        <v>2233</v>
      </c>
      <c r="E259" s="1">
        <v>6</v>
      </c>
      <c r="F259" s="1" t="s">
        <v>0</v>
      </c>
      <c r="G259" s="1">
        <v>21.791699999999999</v>
      </c>
      <c r="H259" s="1">
        <v>23.8371</v>
      </c>
      <c r="I259" s="1">
        <v>26.431899999999999</v>
      </c>
      <c r="J259" s="1">
        <v>7.4466700000000001</v>
      </c>
      <c r="K259" s="1">
        <v>9.6837</v>
      </c>
      <c r="L259" s="1">
        <v>10.8089</v>
      </c>
      <c r="M259" s="1">
        <v>24.020233333333334</v>
      </c>
      <c r="N259" s="1">
        <v>9.3130900000000008</v>
      </c>
      <c r="O259" s="1">
        <v>2.5791905085565943</v>
      </c>
      <c r="P259" s="1">
        <v>9.1100510319642167E-4</v>
      </c>
      <c r="Q259" s="1">
        <v>5.1129030883085786E-3</v>
      </c>
      <c r="R259" s="1">
        <v>2.2913324389596923</v>
      </c>
      <c r="S259" s="1">
        <v>1.3669183398580436</v>
      </c>
    </row>
    <row r="260" spans="1:19" s="1" customFormat="1">
      <c r="A260" s="2" t="s">
        <v>230</v>
      </c>
      <c r="B260" s="2" t="s">
        <v>229</v>
      </c>
      <c r="C260" s="2" t="s">
        <v>228</v>
      </c>
      <c r="D260" s="1">
        <v>4594</v>
      </c>
      <c r="E260" s="1">
        <v>2</v>
      </c>
      <c r="F260" s="1" t="s">
        <v>0</v>
      </c>
      <c r="G260" s="1">
        <v>23.684899999999999</v>
      </c>
      <c r="H260" s="1">
        <v>23.440100000000001</v>
      </c>
      <c r="I260" s="1">
        <v>25.0943</v>
      </c>
      <c r="J260" s="1">
        <v>7.87195</v>
      </c>
      <c r="K260" s="1">
        <v>9.95059</v>
      </c>
      <c r="L260" s="1">
        <v>9.9581099999999996</v>
      </c>
      <c r="M260" s="1">
        <v>24.0731</v>
      </c>
      <c r="N260" s="1">
        <v>9.2602166666666665</v>
      </c>
      <c r="O260" s="1">
        <v>2.5996259986717374</v>
      </c>
      <c r="P260" s="1">
        <v>6.8085175352902279E-5</v>
      </c>
      <c r="Q260" s="1">
        <v>1.4994336451378655E-3</v>
      </c>
      <c r="R260" s="1">
        <v>2.8240727484360302</v>
      </c>
      <c r="S260" s="1">
        <v>1.3783040814564396</v>
      </c>
    </row>
    <row r="261" spans="1:19" s="1" customFormat="1">
      <c r="A261" s="2" t="s">
        <v>227</v>
      </c>
      <c r="B261" s="2" t="s">
        <v>226</v>
      </c>
      <c r="C261" s="2" t="s">
        <v>225</v>
      </c>
      <c r="D261" s="1">
        <v>3916</v>
      </c>
      <c r="E261" s="1">
        <v>1</v>
      </c>
      <c r="F261" s="1" t="s">
        <v>0</v>
      </c>
      <c r="G261" s="1">
        <v>19.6236</v>
      </c>
      <c r="H261" s="1">
        <v>21.715199999999999</v>
      </c>
      <c r="I261" s="1">
        <v>30.8858</v>
      </c>
      <c r="J261" s="1">
        <v>6.5037799999999999</v>
      </c>
      <c r="K261" s="1">
        <v>10.444100000000001</v>
      </c>
      <c r="L261" s="1">
        <v>10.827500000000001</v>
      </c>
      <c r="M261" s="1">
        <v>24.074866666666665</v>
      </c>
      <c r="N261" s="1">
        <v>9.2584600000000012</v>
      </c>
      <c r="O261" s="1">
        <v>2.600310058764272</v>
      </c>
      <c r="P261" s="1">
        <v>1.642564771036014E-2</v>
      </c>
      <c r="Q261" s="1">
        <v>3.3330080534355599E-2</v>
      </c>
      <c r="R261" s="1">
        <v>1.4771636369670131</v>
      </c>
      <c r="S261" s="1">
        <v>1.3786836592427669</v>
      </c>
    </row>
    <row r="262" spans="1:19" s="1" customFormat="1">
      <c r="A262" s="2" t="s">
        <v>224</v>
      </c>
      <c r="B262" s="2" t="s">
        <v>223</v>
      </c>
      <c r="C262" s="2" t="s">
        <v>222</v>
      </c>
      <c r="D262" s="1">
        <v>431</v>
      </c>
      <c r="E262" s="1">
        <v>6</v>
      </c>
      <c r="F262" s="1" t="s">
        <v>0</v>
      </c>
      <c r="G262" s="1">
        <v>23.845800000000001</v>
      </c>
      <c r="H262" s="1">
        <v>23.505500000000001</v>
      </c>
      <c r="I262" s="1">
        <v>24.920500000000001</v>
      </c>
      <c r="J262" s="1">
        <v>8.5366099999999996</v>
      </c>
      <c r="K262" s="1">
        <v>8.9688499999999998</v>
      </c>
      <c r="L262" s="1">
        <v>10.222799999999999</v>
      </c>
      <c r="M262" s="1">
        <v>24.090599999999998</v>
      </c>
      <c r="N262" s="1">
        <v>9.2427533333333329</v>
      </c>
      <c r="O262" s="1">
        <v>2.6064311283867072</v>
      </c>
      <c r="P262" s="1">
        <v>2.3322804096085124E-5</v>
      </c>
      <c r="Q262" s="1">
        <v>1.0648223090881461E-3</v>
      </c>
      <c r="R262" s="1">
        <v>2.9727228585360264</v>
      </c>
      <c r="S262" s="1">
        <v>1.3820757390639142</v>
      </c>
    </row>
    <row r="263" spans="1:19" s="1" customFormat="1">
      <c r="A263" s="2" t="s">
        <v>221</v>
      </c>
      <c r="B263" s="2" t="s">
        <v>220</v>
      </c>
      <c r="C263" s="2" t="s">
        <v>219</v>
      </c>
      <c r="D263" s="1">
        <v>3911</v>
      </c>
      <c r="E263" s="1">
        <v>9</v>
      </c>
      <c r="F263" s="1" t="s">
        <v>0</v>
      </c>
      <c r="G263" s="1">
        <v>22.9283</v>
      </c>
      <c r="H263" s="1">
        <v>23.283799999999999</v>
      </c>
      <c r="I263" s="1">
        <v>26.165400000000002</v>
      </c>
      <c r="J263" s="1">
        <v>7.5300099999999999</v>
      </c>
      <c r="K263" s="1">
        <v>8.5115200000000009</v>
      </c>
      <c r="L263" s="1">
        <v>11.5809</v>
      </c>
      <c r="M263" s="1">
        <v>24.125833333333333</v>
      </c>
      <c r="N263" s="1">
        <v>9.2074766666666665</v>
      </c>
      <c r="O263" s="1">
        <v>2.6202437656643531</v>
      </c>
      <c r="P263" s="1">
        <v>7.2490593085152365E-4</v>
      </c>
      <c r="Q263" s="1">
        <v>4.506466489670259E-3</v>
      </c>
      <c r="R263" s="1">
        <v>2.3461638540228669</v>
      </c>
      <c r="S263" s="1">
        <v>1.3897010343413236</v>
      </c>
    </row>
    <row r="264" spans="1:19" s="1" customFormat="1">
      <c r="A264" s="2" t="s">
        <v>218</v>
      </c>
      <c r="B264" s="2" t="s">
        <v>217</v>
      </c>
      <c r="C264" s="2" t="s">
        <v>216</v>
      </c>
      <c r="D264" s="1">
        <v>6341</v>
      </c>
      <c r="E264" s="1">
        <v>1</v>
      </c>
      <c r="F264" s="1" t="s">
        <v>0</v>
      </c>
      <c r="G264" s="1">
        <v>21.890599999999999</v>
      </c>
      <c r="H264" s="1">
        <v>21.8535</v>
      </c>
      <c r="I264" s="1">
        <v>28.699400000000001</v>
      </c>
      <c r="J264" s="1">
        <v>6.73956</v>
      </c>
      <c r="K264" s="1">
        <v>10.008599999999999</v>
      </c>
      <c r="L264" s="1">
        <v>10.808299999999999</v>
      </c>
      <c r="M264" s="1">
        <v>24.147833333333335</v>
      </c>
      <c r="N264" s="1">
        <v>9.1854866666666659</v>
      </c>
      <c r="O264" s="1">
        <v>2.6289116962048102</v>
      </c>
      <c r="P264" s="1">
        <v>4.4832210613169731E-3</v>
      </c>
      <c r="Q264" s="1">
        <v>1.3188923549004033E-2</v>
      </c>
      <c r="R264" s="1">
        <v>1.8797906491697149</v>
      </c>
      <c r="S264" s="1">
        <v>1.3944656833835123</v>
      </c>
    </row>
    <row r="265" spans="1:19" s="1" customFormat="1">
      <c r="A265" s="2" t="s">
        <v>215</v>
      </c>
      <c r="B265" s="2" t="s">
        <v>214</v>
      </c>
      <c r="C265" s="2" t="s">
        <v>213</v>
      </c>
      <c r="D265" s="1">
        <v>903</v>
      </c>
      <c r="E265" s="1">
        <v>1</v>
      </c>
      <c r="F265" s="1" t="s">
        <v>0</v>
      </c>
      <c r="G265" s="1">
        <v>25.8857</v>
      </c>
      <c r="H265" s="1">
        <v>21.863600000000002</v>
      </c>
      <c r="I265" s="1">
        <v>24.781700000000001</v>
      </c>
      <c r="J265" s="1">
        <v>10.134</v>
      </c>
      <c r="K265" s="1">
        <v>1.3292299999999999</v>
      </c>
      <c r="L265" s="1">
        <v>16.0059</v>
      </c>
      <c r="M265" s="1">
        <v>24.177000000000003</v>
      </c>
      <c r="N265" s="1">
        <v>9.1563766666666666</v>
      </c>
      <c r="O265" s="1">
        <v>2.6404549397814931</v>
      </c>
      <c r="P265" s="1">
        <v>2.7521897307637891E-2</v>
      </c>
      <c r="Q265" s="1">
        <v>4.943956565406285E-2</v>
      </c>
      <c r="R265" s="1">
        <v>1.3059253533495065</v>
      </c>
      <c r="S265" s="1">
        <v>1.4007865215614173</v>
      </c>
    </row>
    <row r="266" spans="1:19" s="1" customFormat="1">
      <c r="A266" s="2" t="s">
        <v>212</v>
      </c>
      <c r="B266" s="2" t="s">
        <v>211</v>
      </c>
      <c r="C266" s="2" t="s">
        <v>210</v>
      </c>
      <c r="D266" s="1">
        <v>6144</v>
      </c>
      <c r="E266" s="1">
        <v>1</v>
      </c>
      <c r="F266" s="1" t="s">
        <v>0</v>
      </c>
      <c r="G266" s="1">
        <v>23.283100000000001</v>
      </c>
      <c r="H266" s="1">
        <v>24.060300000000002</v>
      </c>
      <c r="I266" s="1">
        <v>25.2561</v>
      </c>
      <c r="J266" s="1">
        <v>8.2388100000000009</v>
      </c>
      <c r="K266" s="1">
        <v>10.3706</v>
      </c>
      <c r="L266" s="1">
        <v>8.7910699999999995</v>
      </c>
      <c r="M266" s="1">
        <v>24.199833333333334</v>
      </c>
      <c r="N266" s="1">
        <v>9.1334933333333339</v>
      </c>
      <c r="O266" s="1">
        <v>2.649570372489825</v>
      </c>
      <c r="P266" s="1">
        <v>6.1950634930696278E-5</v>
      </c>
      <c r="Q266" s="1">
        <v>1.4386622771045852E-3</v>
      </c>
      <c r="R266" s="1">
        <v>2.8420411438006554</v>
      </c>
      <c r="S266" s="1">
        <v>1.4057584458163532</v>
      </c>
    </row>
    <row r="267" spans="1:19" s="1" customFormat="1">
      <c r="A267" s="2" t="s">
        <v>209</v>
      </c>
      <c r="B267" s="2" t="s">
        <v>208</v>
      </c>
      <c r="C267" s="2" t="s">
        <v>207</v>
      </c>
      <c r="D267" s="1">
        <v>3276</v>
      </c>
      <c r="E267" s="1">
        <v>1</v>
      </c>
      <c r="F267" s="1" t="s">
        <v>0</v>
      </c>
      <c r="G267" s="1">
        <v>24.327100000000002</v>
      </c>
      <c r="H267" s="1">
        <v>22.824100000000001</v>
      </c>
      <c r="I267" s="1">
        <v>25.4968</v>
      </c>
      <c r="J267" s="1">
        <v>6.2587900000000003</v>
      </c>
      <c r="K267" s="1">
        <v>9.7102000000000004</v>
      </c>
      <c r="L267" s="1">
        <v>11.382999999999999</v>
      </c>
      <c r="M267" s="1">
        <v>24.215999999999998</v>
      </c>
      <c r="N267" s="1">
        <v>9.1173300000000008</v>
      </c>
      <c r="O267" s="1">
        <v>2.656040748771844</v>
      </c>
      <c r="P267" s="1">
        <v>8.7867590347490772E-4</v>
      </c>
      <c r="Q267" s="1">
        <v>4.9902829380711446E-3</v>
      </c>
      <c r="R267" s="1">
        <v>2.3018748301362324</v>
      </c>
      <c r="S267" s="1">
        <v>1.409277280570417</v>
      </c>
    </row>
    <row r="268" spans="1:19" s="1" customFormat="1">
      <c r="A268" s="2" t="s">
        <v>206</v>
      </c>
      <c r="B268" s="2" t="s">
        <v>205</v>
      </c>
      <c r="C268" s="2" t="s">
        <v>204</v>
      </c>
      <c r="D268" s="1">
        <v>3955</v>
      </c>
      <c r="E268" s="1">
        <v>1</v>
      </c>
      <c r="F268" s="1" t="s">
        <v>0</v>
      </c>
      <c r="G268" s="1">
        <v>25.480699999999999</v>
      </c>
      <c r="H268" s="1">
        <v>24.127800000000001</v>
      </c>
      <c r="I268" s="1">
        <v>23.045000000000002</v>
      </c>
      <c r="J268" s="1">
        <v>7.6163100000000004</v>
      </c>
      <c r="K268" s="1">
        <v>9.7732600000000005</v>
      </c>
      <c r="L268" s="1">
        <v>9.9569799999999997</v>
      </c>
      <c r="M268" s="1">
        <v>24.217833333333335</v>
      </c>
      <c r="N268" s="1">
        <v>9.1155166666666663</v>
      </c>
      <c r="O268" s="1">
        <v>2.6567702324424838</v>
      </c>
      <c r="P268" s="1">
        <v>1.2593983076999418E-4</v>
      </c>
      <c r="Q268" s="1">
        <v>1.9226354712234867E-3</v>
      </c>
      <c r="R268" s="1">
        <v>2.7161030495332952</v>
      </c>
      <c r="S268" s="1">
        <v>1.4096734634891681</v>
      </c>
    </row>
    <row r="269" spans="1:19" s="1" customFormat="1">
      <c r="A269" s="2" t="s">
        <v>203</v>
      </c>
      <c r="B269" s="2" t="s">
        <v>202</v>
      </c>
      <c r="C269" s="2" t="s">
        <v>201</v>
      </c>
      <c r="D269" s="1">
        <v>1678</v>
      </c>
      <c r="E269" s="1">
        <v>12</v>
      </c>
      <c r="F269" s="1" t="s">
        <v>0</v>
      </c>
      <c r="G269" s="1">
        <v>18.341100000000001</v>
      </c>
      <c r="H269" s="1">
        <v>27.151399999999999</v>
      </c>
      <c r="I269" s="1">
        <v>27.162500000000001</v>
      </c>
      <c r="J269" s="1">
        <v>7.68215</v>
      </c>
      <c r="K269" s="1">
        <v>10.118499999999999</v>
      </c>
      <c r="L269" s="1">
        <v>9.5443899999999999</v>
      </c>
      <c r="M269" s="1">
        <v>24.218333333333334</v>
      </c>
      <c r="N269" s="1">
        <v>9.1150133333333319</v>
      </c>
      <c r="O269" s="1">
        <v>2.6569717945192259</v>
      </c>
      <c r="P269" s="1">
        <v>7.56579670924228E-3</v>
      </c>
      <c r="Q269" s="1">
        <v>1.8737272512392558E-2</v>
      </c>
      <c r="R269" s="1">
        <v>1.727293626843456</v>
      </c>
      <c r="S269" s="1">
        <v>1.4097829127651063</v>
      </c>
    </row>
    <row r="270" spans="1:19" s="1" customFormat="1">
      <c r="A270" s="2" t="s">
        <v>200</v>
      </c>
      <c r="B270" s="2" t="s">
        <v>199</v>
      </c>
      <c r="C270" s="2" t="s">
        <v>198</v>
      </c>
      <c r="D270" s="1">
        <v>5971</v>
      </c>
      <c r="E270" s="1">
        <v>3</v>
      </c>
      <c r="F270" s="1" t="s">
        <v>0</v>
      </c>
      <c r="G270" s="1">
        <v>22.730899999999998</v>
      </c>
      <c r="H270" s="1">
        <v>22.9467</v>
      </c>
      <c r="I270" s="1">
        <v>26.994</v>
      </c>
      <c r="J270" s="1">
        <v>7.0332699999999999</v>
      </c>
      <c r="K270" s="1">
        <v>9.9601699999999997</v>
      </c>
      <c r="L270" s="1">
        <v>10.335000000000001</v>
      </c>
      <c r="M270" s="1">
        <v>24.223866666666666</v>
      </c>
      <c r="N270" s="1">
        <v>9.1094799999999996</v>
      </c>
      <c r="O270" s="1">
        <v>2.6591931336000152</v>
      </c>
      <c r="P270" s="1">
        <v>9.5711474438846841E-4</v>
      </c>
      <c r="Q270" s="1">
        <v>5.2656289262874188E-3</v>
      </c>
      <c r="R270" s="1">
        <v>2.2785497492831217</v>
      </c>
      <c r="S270" s="1">
        <v>1.41098856199</v>
      </c>
    </row>
    <row r="271" spans="1:19" s="1" customFormat="1">
      <c r="A271" s="2" t="s">
        <v>197</v>
      </c>
      <c r="B271" s="2" t="s">
        <v>196</v>
      </c>
      <c r="C271" s="2" t="s">
        <v>195</v>
      </c>
      <c r="D271" s="1">
        <v>4966</v>
      </c>
      <c r="E271" s="1">
        <v>2</v>
      </c>
      <c r="F271" s="1" t="s">
        <v>0</v>
      </c>
      <c r="G271" s="1">
        <v>20.383700000000001</v>
      </c>
      <c r="H271" s="1">
        <v>22.985299999999999</v>
      </c>
      <c r="I271" s="1">
        <v>29.3888</v>
      </c>
      <c r="J271" s="1">
        <v>7.9634400000000003</v>
      </c>
      <c r="K271" s="1">
        <v>8.7080300000000008</v>
      </c>
      <c r="L271" s="1">
        <v>10.5707</v>
      </c>
      <c r="M271" s="1">
        <v>24.252600000000001</v>
      </c>
      <c r="N271" s="1">
        <v>9.0807233333333333</v>
      </c>
      <c r="O271" s="1">
        <v>2.6707784291779988</v>
      </c>
      <c r="P271" s="1">
        <v>5.5201381203240979E-3</v>
      </c>
      <c r="Q271" s="1">
        <v>1.4996944020092247E-2</v>
      </c>
      <c r="R271" s="1">
        <v>1.8239972296393303</v>
      </c>
      <c r="S271" s="1">
        <v>1.4172602933128271</v>
      </c>
    </row>
    <row r="272" spans="1:19" s="1" customFormat="1">
      <c r="A272" s="2" t="s">
        <v>194</v>
      </c>
      <c r="B272" s="2" t="s">
        <v>193</v>
      </c>
      <c r="C272" s="2" t="s">
        <v>192</v>
      </c>
      <c r="D272" s="1">
        <v>5769</v>
      </c>
      <c r="E272" s="1">
        <v>7</v>
      </c>
      <c r="F272" s="1" t="s">
        <v>0</v>
      </c>
      <c r="G272" s="1">
        <v>27.9207</v>
      </c>
      <c r="H272" s="1">
        <v>22.669699999999999</v>
      </c>
      <c r="I272" s="1">
        <v>22.262699999999999</v>
      </c>
      <c r="J272" s="1">
        <v>7.4528800000000004</v>
      </c>
      <c r="K272" s="1">
        <v>9.1772600000000004</v>
      </c>
      <c r="L272" s="1">
        <v>10.5167</v>
      </c>
      <c r="M272" s="1">
        <v>24.284366666666667</v>
      </c>
      <c r="N272" s="1">
        <v>9.0489466666666676</v>
      </c>
      <c r="O272" s="1">
        <v>2.6836677860111893</v>
      </c>
      <c r="P272" s="1">
        <v>1.6749263574490222E-3</v>
      </c>
      <c r="Q272" s="1">
        <v>7.1306464651219913E-3</v>
      </c>
      <c r="R272" s="1">
        <v>2.1468710951820551</v>
      </c>
      <c r="S272" s="1">
        <v>1.4242060898918807</v>
      </c>
    </row>
    <row r="273" spans="1:19" s="1" customFormat="1">
      <c r="A273" s="2" t="s">
        <v>191</v>
      </c>
      <c r="B273" s="2" t="s">
        <v>190</v>
      </c>
      <c r="C273" s="2" t="s">
        <v>189</v>
      </c>
      <c r="D273" s="1">
        <v>1333</v>
      </c>
      <c r="E273" s="1">
        <v>1</v>
      </c>
      <c r="F273" s="1" t="s">
        <v>0</v>
      </c>
      <c r="G273" s="1">
        <v>24.5473</v>
      </c>
      <c r="H273" s="1">
        <v>22.733799999999999</v>
      </c>
      <c r="I273" s="1">
        <v>25.7653</v>
      </c>
      <c r="J273" s="1">
        <v>7.6217300000000003</v>
      </c>
      <c r="K273" s="1">
        <v>9.7551500000000004</v>
      </c>
      <c r="L273" s="1">
        <v>9.5767199999999999</v>
      </c>
      <c r="M273" s="1">
        <v>24.348799999999997</v>
      </c>
      <c r="N273" s="1">
        <v>8.9845333333333333</v>
      </c>
      <c r="O273" s="1">
        <v>2.7100795441054255</v>
      </c>
      <c r="P273" s="1">
        <v>1.6058625106765988E-4</v>
      </c>
      <c r="Q273" s="1">
        <v>2.1070464905583951E-3</v>
      </c>
      <c r="R273" s="1">
        <v>2.6763258818716227</v>
      </c>
      <c r="S273" s="1">
        <v>1.4383351970412397</v>
      </c>
    </row>
    <row r="274" spans="1:19" s="1" customFormat="1">
      <c r="A274" s="2" t="s">
        <v>188</v>
      </c>
      <c r="B274" s="2" t="s">
        <v>187</v>
      </c>
      <c r="C274" s="2" t="s">
        <v>186</v>
      </c>
      <c r="D274" s="1">
        <v>6488</v>
      </c>
      <c r="E274" s="1">
        <v>1</v>
      </c>
      <c r="F274" s="1" t="s">
        <v>0</v>
      </c>
      <c r="G274" s="1">
        <v>23.423200000000001</v>
      </c>
      <c r="H274" s="1">
        <v>25.580400000000001</v>
      </c>
      <c r="I274" s="1">
        <v>24.3687</v>
      </c>
      <c r="J274" s="1">
        <v>8.29345</v>
      </c>
      <c r="K274" s="1">
        <v>10.234299999999999</v>
      </c>
      <c r="L274" s="1">
        <v>8.0999099999999995</v>
      </c>
      <c r="M274" s="1">
        <v>24.457433333333338</v>
      </c>
      <c r="N274" s="1">
        <v>8.8758866666666663</v>
      </c>
      <c r="O274" s="1">
        <v>2.7554918456972946</v>
      </c>
      <c r="P274" s="1">
        <v>7.2562759561273837E-5</v>
      </c>
      <c r="Q274" s="1">
        <v>1.5094342085068529E-3</v>
      </c>
      <c r="R274" s="1">
        <v>2.8211858117598778</v>
      </c>
      <c r="S274" s="1">
        <v>1.4623098578220313</v>
      </c>
    </row>
    <row r="275" spans="1:19" s="1" customFormat="1">
      <c r="A275" s="2" t="s">
        <v>185</v>
      </c>
      <c r="B275" s="2" t="s">
        <v>184</v>
      </c>
      <c r="C275" s="2" t="s">
        <v>183</v>
      </c>
      <c r="D275" s="1">
        <v>5585</v>
      </c>
      <c r="E275" s="1">
        <v>1</v>
      </c>
      <c r="F275" s="1" t="s">
        <v>0</v>
      </c>
      <c r="G275" s="1">
        <v>24.804500000000001</v>
      </c>
      <c r="H275" s="1">
        <v>22.971699999999998</v>
      </c>
      <c r="I275" s="1">
        <v>25.654800000000002</v>
      </c>
      <c r="J275" s="1">
        <v>6.7099700000000002</v>
      </c>
      <c r="K275" s="1">
        <v>9.1022599999999994</v>
      </c>
      <c r="L275" s="1">
        <v>10.7568</v>
      </c>
      <c r="M275" s="1">
        <v>24.477000000000004</v>
      </c>
      <c r="N275" s="1">
        <v>8.8563433333333332</v>
      </c>
      <c r="O275" s="1">
        <v>2.7637817413733212</v>
      </c>
      <c r="P275" s="1">
        <v>3.8443964424420788E-4</v>
      </c>
      <c r="Q275" s="1">
        <v>3.2101017770473513E-3</v>
      </c>
      <c r="R275" s="1">
        <v>2.4934811979660512</v>
      </c>
      <c r="S275" s="1">
        <v>1.466643689144683</v>
      </c>
    </row>
    <row r="276" spans="1:19" s="1" customFormat="1">
      <c r="A276" s="2" t="s">
        <v>182</v>
      </c>
      <c r="B276" s="2" t="s">
        <v>181</v>
      </c>
      <c r="C276" s="2" t="s">
        <v>180</v>
      </c>
      <c r="D276" s="1">
        <v>814</v>
      </c>
      <c r="E276" s="1">
        <v>33</v>
      </c>
      <c r="F276" s="1" t="s">
        <v>0</v>
      </c>
      <c r="G276" s="1">
        <v>21.033000000000001</v>
      </c>
      <c r="H276" s="1">
        <v>25.413</v>
      </c>
      <c r="I276" s="1">
        <v>27.160399999999999</v>
      </c>
      <c r="J276" s="1">
        <v>7.3734200000000003</v>
      </c>
      <c r="K276" s="1">
        <v>8.7853999999999992</v>
      </c>
      <c r="L276" s="1">
        <v>10.2348</v>
      </c>
      <c r="M276" s="1">
        <v>24.535466666666665</v>
      </c>
      <c r="N276" s="1">
        <v>8.7978733333333334</v>
      </c>
      <c r="O276" s="1">
        <v>2.7887951709541925</v>
      </c>
      <c r="P276" s="1">
        <v>1.4121744972107947E-3</v>
      </c>
      <c r="Q276" s="1">
        <v>6.4641919856048809E-3</v>
      </c>
      <c r="R276" s="1">
        <v>2.1894857535560832</v>
      </c>
      <c r="S276" s="1">
        <v>1.4796419764241737</v>
      </c>
    </row>
    <row r="277" spans="1:19" s="1" customFormat="1">
      <c r="A277" s="2" t="s">
        <v>179</v>
      </c>
      <c r="B277" s="2" t="s">
        <v>178</v>
      </c>
      <c r="C277" s="2" t="s">
        <v>177</v>
      </c>
      <c r="D277" s="1">
        <v>4705</v>
      </c>
      <c r="E277" s="1">
        <v>1</v>
      </c>
      <c r="F277" s="1" t="s">
        <v>0</v>
      </c>
      <c r="G277" s="1">
        <v>24.657699999999998</v>
      </c>
      <c r="H277" s="1">
        <v>24.736899999999999</v>
      </c>
      <c r="I277" s="1">
        <v>24.2255</v>
      </c>
      <c r="J277" s="1">
        <v>8.7728199999999994</v>
      </c>
      <c r="K277" s="1">
        <v>7.7324200000000003</v>
      </c>
      <c r="L277" s="1">
        <v>9.8746899999999993</v>
      </c>
      <c r="M277" s="1">
        <v>24.54003333333333</v>
      </c>
      <c r="N277" s="1">
        <v>8.79331</v>
      </c>
      <c r="O277" s="1">
        <v>2.7907617647203762</v>
      </c>
      <c r="P277" s="1">
        <v>1.6052637338335629E-5</v>
      </c>
      <c r="Q277" s="1">
        <v>9.1761051321819366E-4</v>
      </c>
      <c r="R277" s="1">
        <v>3.0373416192932612</v>
      </c>
      <c r="S277" s="1">
        <v>1.4806589730151629</v>
      </c>
    </row>
    <row r="278" spans="1:19" s="1" customFormat="1">
      <c r="A278" s="2" t="s">
        <v>176</v>
      </c>
      <c r="B278" s="2" t="s">
        <v>175</v>
      </c>
      <c r="C278" s="2" t="s">
        <v>174</v>
      </c>
      <c r="D278" s="1">
        <v>6643</v>
      </c>
      <c r="E278" s="1">
        <v>1</v>
      </c>
      <c r="F278" s="1" t="s">
        <v>0</v>
      </c>
      <c r="G278" s="1">
        <v>23.697700000000001</v>
      </c>
      <c r="H278" s="1">
        <v>23.9634</v>
      </c>
      <c r="I278" s="1">
        <v>25.997</v>
      </c>
      <c r="J278" s="1">
        <v>7.3975</v>
      </c>
      <c r="K278" s="1">
        <v>8.8749699999999994</v>
      </c>
      <c r="L278" s="1">
        <v>10.0694</v>
      </c>
      <c r="M278" s="1">
        <v>24.552700000000002</v>
      </c>
      <c r="N278" s="1">
        <v>8.7806233333333328</v>
      </c>
      <c r="O278" s="1">
        <v>2.7962365617930698</v>
      </c>
      <c r="P278" s="1">
        <v>1.1900394244155982E-4</v>
      </c>
      <c r="Q278" s="1">
        <v>1.8760464558444105E-3</v>
      </c>
      <c r="R278" s="1">
        <v>2.7267564115501961</v>
      </c>
      <c r="S278" s="1">
        <v>1.4834864179697471</v>
      </c>
    </row>
    <row r="279" spans="1:19" s="1" customFormat="1">
      <c r="A279" s="2" t="s">
        <v>173</v>
      </c>
      <c r="B279" s="2" t="s">
        <v>172</v>
      </c>
      <c r="C279" s="2" t="s">
        <v>171</v>
      </c>
      <c r="D279" s="1">
        <v>5504</v>
      </c>
      <c r="E279" s="1">
        <v>1</v>
      </c>
      <c r="F279" s="1" t="s">
        <v>0</v>
      </c>
      <c r="G279" s="1">
        <v>22.653300000000002</v>
      </c>
      <c r="H279" s="1">
        <v>25.414300000000001</v>
      </c>
      <c r="I279" s="1">
        <v>25.6111</v>
      </c>
      <c r="J279" s="1">
        <v>7.2721999999999998</v>
      </c>
      <c r="K279" s="1">
        <v>8.2161000000000008</v>
      </c>
      <c r="L279" s="1">
        <v>10.833</v>
      </c>
      <c r="M279" s="1">
        <v>24.559566666666665</v>
      </c>
      <c r="N279" s="1">
        <v>8.7737666666666669</v>
      </c>
      <c r="O279" s="1">
        <v>2.7992044465888841</v>
      </c>
      <c r="P279" s="1">
        <v>3.832743093487696E-4</v>
      </c>
      <c r="Q279" s="1">
        <v>3.2101017770473513E-3</v>
      </c>
      <c r="R279" s="1">
        <v>2.4934811979660512</v>
      </c>
      <c r="S279" s="1">
        <v>1.4850168614404131</v>
      </c>
    </row>
    <row r="280" spans="1:19" s="1" customFormat="1">
      <c r="A280" s="2" t="s">
        <v>170</v>
      </c>
      <c r="B280" s="2" t="s">
        <v>169</v>
      </c>
      <c r="C280" s="2" t="s">
        <v>168</v>
      </c>
      <c r="D280" s="1">
        <v>4005</v>
      </c>
      <c r="E280" s="1">
        <v>10</v>
      </c>
      <c r="F280" s="1" t="s">
        <v>0</v>
      </c>
      <c r="G280" s="1">
        <v>21.3809</v>
      </c>
      <c r="H280" s="1">
        <v>24.303599999999999</v>
      </c>
      <c r="I280" s="1">
        <v>28.224</v>
      </c>
      <c r="J280" s="1">
        <v>6.9107099999999999</v>
      </c>
      <c r="K280" s="1">
        <v>9.1321999999999992</v>
      </c>
      <c r="L280" s="1">
        <v>10.0486</v>
      </c>
      <c r="M280" s="1">
        <v>24.636166666666668</v>
      </c>
      <c r="N280" s="1">
        <v>8.6971699999999998</v>
      </c>
      <c r="O280" s="1">
        <v>2.8326647250389114</v>
      </c>
      <c r="P280" s="1">
        <v>1.8949803157197005E-3</v>
      </c>
      <c r="Q280" s="1">
        <v>7.5879732975964818E-3</v>
      </c>
      <c r="R280" s="1">
        <v>2.1198742060815969</v>
      </c>
      <c r="S280" s="1">
        <v>1.5021598540464138</v>
      </c>
    </row>
    <row r="281" spans="1:19" s="1" customFormat="1">
      <c r="A281" s="2" t="s">
        <v>167</v>
      </c>
      <c r="B281" s="2" t="s">
        <v>166</v>
      </c>
      <c r="C281" s="2" t="s">
        <v>165</v>
      </c>
      <c r="D281" s="1">
        <v>4120</v>
      </c>
      <c r="E281" s="1">
        <v>8</v>
      </c>
      <c r="F281" s="1" t="s">
        <v>0</v>
      </c>
      <c r="G281" s="1">
        <v>23.996500000000001</v>
      </c>
      <c r="H281" s="1">
        <v>25.166899999999998</v>
      </c>
      <c r="I281" s="1">
        <v>24.885000000000002</v>
      </c>
      <c r="J281" s="1">
        <v>7.2850700000000002</v>
      </c>
      <c r="K281" s="1">
        <v>9.5623699999999996</v>
      </c>
      <c r="L281" s="1">
        <v>9.1042100000000001</v>
      </c>
      <c r="M281" s="1">
        <v>24.6828</v>
      </c>
      <c r="N281" s="1">
        <v>8.6505500000000008</v>
      </c>
      <c r="O281" s="1">
        <v>2.8533214651091545</v>
      </c>
      <c r="P281" s="1">
        <v>3.304940412599628E-5</v>
      </c>
      <c r="Q281" s="1">
        <v>1.1171651942782684E-3</v>
      </c>
      <c r="R281" s="1">
        <v>2.951882603375934</v>
      </c>
      <c r="S281" s="1">
        <v>1.5126422951118865</v>
      </c>
    </row>
    <row r="282" spans="1:19" s="1" customFormat="1">
      <c r="A282" s="2" t="s">
        <v>164</v>
      </c>
      <c r="B282" s="2" t="s">
        <v>163</v>
      </c>
      <c r="C282" s="2" t="s">
        <v>162</v>
      </c>
      <c r="D282" s="1">
        <v>5088</v>
      </c>
      <c r="E282" s="1">
        <v>2</v>
      </c>
      <c r="F282" s="1" t="s">
        <v>0</v>
      </c>
      <c r="G282" s="1">
        <v>23.465900000000001</v>
      </c>
      <c r="H282" s="1">
        <v>25.5715</v>
      </c>
      <c r="I282" s="1">
        <v>25.1845</v>
      </c>
      <c r="J282" s="1">
        <v>7.2746300000000002</v>
      </c>
      <c r="K282" s="1">
        <v>9.1509099999999997</v>
      </c>
      <c r="L282" s="1">
        <v>9.3525399999999994</v>
      </c>
      <c r="M282" s="1">
        <v>24.740633333333335</v>
      </c>
      <c r="N282" s="1">
        <v>8.5926933333333313</v>
      </c>
      <c r="O282" s="1">
        <v>2.8792640879382803</v>
      </c>
      <c r="P282" s="1">
        <v>6.3330676668022591E-5</v>
      </c>
      <c r="Q282" s="1">
        <v>1.4460019655251979E-3</v>
      </c>
      <c r="R282" s="1">
        <v>2.8398311167121881</v>
      </c>
      <c r="S282" s="1">
        <v>1.5257001198793521</v>
      </c>
    </row>
    <row r="283" spans="1:19" s="1" customFormat="1">
      <c r="A283" s="2" t="s">
        <v>161</v>
      </c>
      <c r="B283" s="2" t="s">
        <v>160</v>
      </c>
      <c r="C283" s="2" t="s">
        <v>159</v>
      </c>
      <c r="D283" s="1">
        <v>6665</v>
      </c>
      <c r="E283" s="1">
        <v>1</v>
      </c>
      <c r="F283" s="1" t="s">
        <v>0</v>
      </c>
      <c r="G283" s="1">
        <v>24.971699999999998</v>
      </c>
      <c r="H283" s="1">
        <v>22.497599999999998</v>
      </c>
      <c r="I283" s="1">
        <v>26.788599999999999</v>
      </c>
      <c r="J283" s="1">
        <v>6.9737999999999998</v>
      </c>
      <c r="K283" s="1">
        <v>8.6957400000000007</v>
      </c>
      <c r="L283" s="1">
        <v>10.0725</v>
      </c>
      <c r="M283" s="1">
        <v>24.752633333333332</v>
      </c>
      <c r="N283" s="1">
        <v>8.580680000000001</v>
      </c>
      <c r="O283" s="1">
        <v>2.8846936761810635</v>
      </c>
      <c r="P283" s="1">
        <v>4.5667639352839009E-4</v>
      </c>
      <c r="Q283" s="1">
        <v>3.5013788243255738E-3</v>
      </c>
      <c r="R283" s="1">
        <v>2.4557608991138968</v>
      </c>
      <c r="S283" s="1">
        <v>1.5284181281193232</v>
      </c>
    </row>
    <row r="284" spans="1:19" s="1" customFormat="1">
      <c r="A284" s="2" t="s">
        <v>158</v>
      </c>
      <c r="B284" s="2" t="s">
        <v>157</v>
      </c>
      <c r="C284" s="2" t="s">
        <v>156</v>
      </c>
      <c r="D284" s="1">
        <v>4867</v>
      </c>
      <c r="E284" s="1">
        <v>7</v>
      </c>
      <c r="F284" s="1" t="s">
        <v>0</v>
      </c>
      <c r="G284" s="1">
        <v>21.995200000000001</v>
      </c>
      <c r="H284" s="1">
        <v>26.7271</v>
      </c>
      <c r="I284" s="1">
        <v>25.5533</v>
      </c>
      <c r="J284" s="1">
        <v>6.9277499999999996</v>
      </c>
      <c r="K284" s="1">
        <v>8.5953400000000002</v>
      </c>
      <c r="L284" s="1">
        <v>10.2013</v>
      </c>
      <c r="M284" s="1">
        <v>24.758533333333332</v>
      </c>
      <c r="N284" s="1">
        <v>8.574796666666666</v>
      </c>
      <c r="O284" s="1">
        <v>2.8873609830981417</v>
      </c>
      <c r="P284" s="1">
        <v>6.9201229145726998E-4</v>
      </c>
      <c r="Q284" s="1">
        <v>4.4151891299782807E-3</v>
      </c>
      <c r="R284" s="1">
        <v>2.3550506881573838</v>
      </c>
      <c r="S284" s="1">
        <v>1.5297514871960682</v>
      </c>
    </row>
    <row r="285" spans="1:19" s="1" customFormat="1">
      <c r="A285" s="2" t="s">
        <v>155</v>
      </c>
      <c r="B285" s="2" t="s">
        <v>154</v>
      </c>
      <c r="C285" s="2" t="s">
        <v>153</v>
      </c>
      <c r="D285" s="1">
        <v>5540</v>
      </c>
      <c r="E285" s="1">
        <v>1</v>
      </c>
      <c r="F285" s="1" t="s">
        <v>0</v>
      </c>
      <c r="G285" s="1">
        <v>22.424399999999999</v>
      </c>
      <c r="H285" s="1">
        <v>22.501100000000001</v>
      </c>
      <c r="I285" s="1">
        <v>29.4527</v>
      </c>
      <c r="J285" s="1">
        <v>6.6549699999999996</v>
      </c>
      <c r="K285" s="1">
        <v>9.8055000000000003</v>
      </c>
      <c r="L285" s="1">
        <v>9.1613299999999995</v>
      </c>
      <c r="M285" s="1">
        <v>24.792733333333331</v>
      </c>
      <c r="N285" s="1">
        <v>8.5405999999999995</v>
      </c>
      <c r="O285" s="1">
        <v>2.9029264142253859</v>
      </c>
      <c r="P285" s="1">
        <v>2.977310327032173E-3</v>
      </c>
      <c r="Q285" s="1">
        <v>1.0060931092778709E-2</v>
      </c>
      <c r="R285" s="1">
        <v>1.9973618254685468</v>
      </c>
      <c r="S285" s="1">
        <v>1.537508001803485</v>
      </c>
    </row>
    <row r="286" spans="1:19" s="1" customFormat="1">
      <c r="A286" s="2" t="s">
        <v>152</v>
      </c>
      <c r="B286" s="2" t="s">
        <v>151</v>
      </c>
      <c r="C286" s="2" t="s">
        <v>150</v>
      </c>
      <c r="D286" s="1">
        <v>3282</v>
      </c>
      <c r="E286" s="1">
        <v>5</v>
      </c>
      <c r="F286" s="1" t="s">
        <v>0</v>
      </c>
      <c r="G286" s="1">
        <v>22.9391</v>
      </c>
      <c r="H286" s="1">
        <v>25.408999999999999</v>
      </c>
      <c r="I286" s="1">
        <v>26.081299999999999</v>
      </c>
      <c r="J286" s="1">
        <v>7.65449</v>
      </c>
      <c r="K286" s="1">
        <v>8.1852800000000006</v>
      </c>
      <c r="L286" s="1">
        <v>9.73081</v>
      </c>
      <c r="M286" s="1">
        <v>24.809799999999999</v>
      </c>
      <c r="N286" s="1">
        <v>8.5235266666666671</v>
      </c>
      <c r="O286" s="1">
        <v>2.9107435185279331</v>
      </c>
      <c r="P286" s="1">
        <v>1.3962386603446128E-4</v>
      </c>
      <c r="Q286" s="1">
        <v>2.0400061122092012E-3</v>
      </c>
      <c r="R286" s="1">
        <v>2.6903685313511838</v>
      </c>
      <c r="S286" s="1">
        <v>1.5413877213398297</v>
      </c>
    </row>
    <row r="287" spans="1:19" s="1" customFormat="1">
      <c r="A287" s="2" t="s">
        <v>149</v>
      </c>
      <c r="B287" s="2" t="s">
        <v>148</v>
      </c>
      <c r="C287" s="2" t="s">
        <v>147</v>
      </c>
      <c r="D287" s="1">
        <v>370</v>
      </c>
      <c r="E287" s="1">
        <v>3</v>
      </c>
      <c r="F287" s="1" t="s">
        <v>0</v>
      </c>
      <c r="G287" s="1">
        <v>29.851299999999998</v>
      </c>
      <c r="H287" s="1">
        <v>23.5443</v>
      </c>
      <c r="I287" s="1">
        <v>21.096399999999999</v>
      </c>
      <c r="J287" s="1">
        <v>5.9439799999999998</v>
      </c>
      <c r="K287" s="1">
        <v>8.7841500000000003</v>
      </c>
      <c r="L287" s="1">
        <v>10.7798</v>
      </c>
      <c r="M287" s="1">
        <v>24.830666666666669</v>
      </c>
      <c r="N287" s="1">
        <v>8.5026433333333333</v>
      </c>
      <c r="O287" s="1">
        <v>2.9203467313890235</v>
      </c>
      <c r="P287" s="1">
        <v>5.2804877340898171E-3</v>
      </c>
      <c r="Q287" s="1">
        <v>1.4576653068022135E-2</v>
      </c>
      <c r="R287" s="1">
        <v>1.8363421825304675</v>
      </c>
      <c r="S287" s="1">
        <v>1.5461396697759751</v>
      </c>
    </row>
    <row r="288" spans="1:19" s="1" customFormat="1">
      <c r="A288" s="2" t="s">
        <v>146</v>
      </c>
      <c r="B288" s="2" t="s">
        <v>145</v>
      </c>
      <c r="C288" s="2" t="s">
        <v>144</v>
      </c>
      <c r="D288" s="1">
        <v>4226</v>
      </c>
      <c r="E288" s="1">
        <v>1</v>
      </c>
      <c r="F288" s="1" t="s">
        <v>0</v>
      </c>
      <c r="G288" s="1">
        <v>24.4194</v>
      </c>
      <c r="H288" s="1">
        <v>25.580100000000002</v>
      </c>
      <c r="I288" s="1">
        <v>24.646100000000001</v>
      </c>
      <c r="J288" s="1">
        <v>6.8048400000000004</v>
      </c>
      <c r="K288" s="1">
        <v>9.29786</v>
      </c>
      <c r="L288" s="1">
        <v>9.2517499999999995</v>
      </c>
      <c r="M288" s="1">
        <v>24.881866666666667</v>
      </c>
      <c r="N288" s="1">
        <v>8.4514833333333339</v>
      </c>
      <c r="O288" s="1">
        <v>2.9440827941446175</v>
      </c>
      <c r="P288" s="1">
        <v>5.2205158071749706E-5</v>
      </c>
      <c r="Q288" s="1">
        <v>1.3396148408849351E-3</v>
      </c>
      <c r="R288" s="1">
        <v>2.8730200497864469</v>
      </c>
      <c r="S288" s="1">
        <v>1.557818243753039</v>
      </c>
    </row>
    <row r="289" spans="1:19" s="1" customFormat="1">
      <c r="A289" s="2" t="s">
        <v>143</v>
      </c>
      <c r="B289" s="2" t="s">
        <v>142</v>
      </c>
      <c r="C289" s="2" t="s">
        <v>141</v>
      </c>
      <c r="D289" s="1">
        <v>4210</v>
      </c>
      <c r="E289" s="1">
        <v>3</v>
      </c>
      <c r="F289" s="1" t="s">
        <v>0</v>
      </c>
      <c r="G289" s="1">
        <v>23.5562</v>
      </c>
      <c r="H289" s="1">
        <v>23.040600000000001</v>
      </c>
      <c r="I289" s="1">
        <v>28.104600000000001</v>
      </c>
      <c r="J289" s="1">
        <v>6.4690399999999997</v>
      </c>
      <c r="K289" s="1">
        <v>9.4685199999999998</v>
      </c>
      <c r="L289" s="1">
        <v>9.3609899999999993</v>
      </c>
      <c r="M289" s="1">
        <v>24.90046666666667</v>
      </c>
      <c r="N289" s="1">
        <v>8.4328500000000002</v>
      </c>
      <c r="O289" s="1">
        <v>2.9527937371904716</v>
      </c>
      <c r="P289" s="1">
        <v>9.4625965018403256E-4</v>
      </c>
      <c r="Q289" s="1">
        <v>5.2263563239936632E-3</v>
      </c>
      <c r="R289" s="1">
        <v>2.2818009841477633</v>
      </c>
      <c r="S289" s="1">
        <v>1.5620805827754636</v>
      </c>
    </row>
    <row r="290" spans="1:19" s="1" customFormat="1">
      <c r="A290" s="2" t="s">
        <v>140</v>
      </c>
      <c r="B290" s="2" t="s">
        <v>139</v>
      </c>
      <c r="C290" s="2" t="s">
        <v>138</v>
      </c>
      <c r="D290" s="1">
        <v>459</v>
      </c>
      <c r="E290" s="1">
        <v>1</v>
      </c>
      <c r="F290" s="1" t="s">
        <v>0</v>
      </c>
      <c r="G290" s="1">
        <v>24.279</v>
      </c>
      <c r="H290" s="1">
        <v>22.557400000000001</v>
      </c>
      <c r="I290" s="1">
        <v>27.9055</v>
      </c>
      <c r="J290" s="1">
        <v>7.4813599999999996</v>
      </c>
      <c r="K290" s="1">
        <v>10.009399999999999</v>
      </c>
      <c r="L290" s="1">
        <v>7.7672999999999996</v>
      </c>
      <c r="M290" s="1">
        <v>24.913966666666667</v>
      </c>
      <c r="N290" s="1">
        <v>8.4193533333333317</v>
      </c>
      <c r="O290" s="1">
        <v>2.9591306695763655</v>
      </c>
      <c r="P290" s="1">
        <v>7.3358845371314222E-4</v>
      </c>
      <c r="Q290" s="1">
        <v>4.5483777937011492E-3</v>
      </c>
      <c r="R290" s="1">
        <v>2.3421434694668362</v>
      </c>
      <c r="S290" s="1">
        <v>1.5651734046046613</v>
      </c>
    </row>
    <row r="291" spans="1:19" s="1" customFormat="1">
      <c r="A291" s="2" t="s">
        <v>137</v>
      </c>
      <c r="B291" s="2" t="s">
        <v>136</v>
      </c>
      <c r="C291" s="2" t="s">
        <v>135</v>
      </c>
      <c r="D291" s="1">
        <v>1251</v>
      </c>
      <c r="E291" s="1">
        <v>2</v>
      </c>
      <c r="F291" s="1" t="s">
        <v>0</v>
      </c>
      <c r="G291" s="1">
        <v>24.368500000000001</v>
      </c>
      <c r="H291" s="1">
        <v>26.080400000000001</v>
      </c>
      <c r="I291" s="1">
        <v>24.620899999999999</v>
      </c>
      <c r="J291" s="1">
        <v>7.4850899999999996</v>
      </c>
      <c r="K291" s="1">
        <v>7.6051500000000001</v>
      </c>
      <c r="L291" s="1">
        <v>9.8399800000000006</v>
      </c>
      <c r="M291" s="1">
        <v>25.023266666666668</v>
      </c>
      <c r="N291" s="1">
        <v>8.3100733333333334</v>
      </c>
      <c r="O291" s="1">
        <v>3.0111968526551309</v>
      </c>
      <c r="P291" s="1">
        <v>5.7150633471560282E-5</v>
      </c>
      <c r="Q291" s="1">
        <v>1.4028424834264433E-3</v>
      </c>
      <c r="R291" s="1">
        <v>2.8529910904963374</v>
      </c>
      <c r="S291" s="1">
        <v>1.5903370252549351</v>
      </c>
    </row>
    <row r="292" spans="1:19" s="1" customFormat="1">
      <c r="A292" s="2" t="s">
        <v>134</v>
      </c>
      <c r="B292" s="2" t="s">
        <v>133</v>
      </c>
      <c r="C292" s="2" t="s">
        <v>132</v>
      </c>
      <c r="D292" s="1">
        <v>5897</v>
      </c>
      <c r="E292" s="1">
        <v>1</v>
      </c>
      <c r="F292" s="1" t="s">
        <v>0</v>
      </c>
      <c r="G292" s="1">
        <v>30.507300000000001</v>
      </c>
      <c r="H292" s="1">
        <v>28.687100000000001</v>
      </c>
      <c r="I292" s="1">
        <v>15.9099</v>
      </c>
      <c r="J292" s="1">
        <v>6.1978499999999999</v>
      </c>
      <c r="K292" s="1">
        <v>7.9942500000000001</v>
      </c>
      <c r="L292" s="1">
        <v>10.7036</v>
      </c>
      <c r="M292" s="1">
        <v>25.034766666666666</v>
      </c>
      <c r="N292" s="1">
        <v>8.298566666666666</v>
      </c>
      <c r="O292" s="1">
        <v>3.0167579140172802</v>
      </c>
      <c r="P292" s="1">
        <v>2.4795302834594475E-2</v>
      </c>
      <c r="Q292" s="1">
        <v>4.5566067493474582E-2</v>
      </c>
      <c r="R292" s="1">
        <v>1.3413584508904333</v>
      </c>
      <c r="S292" s="1">
        <v>1.5929989290799886</v>
      </c>
    </row>
    <row r="293" spans="1:19" s="1" customFormat="1">
      <c r="A293" s="2" t="s">
        <v>131</v>
      </c>
      <c r="B293" s="2" t="s">
        <v>130</v>
      </c>
      <c r="C293" s="2" t="s">
        <v>129</v>
      </c>
      <c r="D293" s="1">
        <v>5293</v>
      </c>
      <c r="E293" s="1">
        <v>1</v>
      </c>
      <c r="F293" s="1" t="s">
        <v>0</v>
      </c>
      <c r="G293" s="1">
        <v>24.975000000000001</v>
      </c>
      <c r="H293" s="1">
        <v>24.246400000000001</v>
      </c>
      <c r="I293" s="1">
        <v>26.137699999999999</v>
      </c>
      <c r="J293" s="1">
        <v>5.8634300000000001</v>
      </c>
      <c r="K293" s="1">
        <v>8.5095899999999993</v>
      </c>
      <c r="L293" s="1">
        <v>10.267899999999999</v>
      </c>
      <c r="M293" s="1">
        <v>25.119699999999998</v>
      </c>
      <c r="N293" s="1">
        <v>8.2136399999999998</v>
      </c>
      <c r="O293" s="1">
        <v>3.0582908430367048</v>
      </c>
      <c r="P293" s="1">
        <v>2.648405615131054E-4</v>
      </c>
      <c r="Q293" s="1">
        <v>2.6375268951822151E-3</v>
      </c>
      <c r="R293" s="1">
        <v>2.578803103118072</v>
      </c>
      <c r="S293" s="1">
        <v>1.6127256133220831</v>
      </c>
    </row>
    <row r="294" spans="1:19" s="1" customFormat="1">
      <c r="A294" s="2" t="s">
        <v>128</v>
      </c>
      <c r="B294" s="2" t="s">
        <v>127</v>
      </c>
      <c r="C294" s="2" t="s">
        <v>126</v>
      </c>
      <c r="D294" s="1">
        <v>3999</v>
      </c>
      <c r="E294" s="1">
        <v>3</v>
      </c>
      <c r="F294" s="1" t="s">
        <v>0</v>
      </c>
      <c r="G294" s="1">
        <v>24.223800000000001</v>
      </c>
      <c r="H294" s="1">
        <v>26.1677</v>
      </c>
      <c r="I294" s="1">
        <v>24.999500000000001</v>
      </c>
      <c r="J294" s="1">
        <v>7.3485399999999998</v>
      </c>
      <c r="K294" s="1">
        <v>7.9458900000000003</v>
      </c>
      <c r="L294" s="1">
        <v>9.3146400000000007</v>
      </c>
      <c r="M294" s="1">
        <v>25.130333333333336</v>
      </c>
      <c r="N294" s="1">
        <v>8.2030233333333342</v>
      </c>
      <c r="O294" s="1">
        <v>3.0635452700975696</v>
      </c>
      <c r="P294" s="1">
        <v>3.1146790386069165E-5</v>
      </c>
      <c r="Q294" s="1">
        <v>1.0948715370667291E-3</v>
      </c>
      <c r="R294" s="1">
        <v>2.9606368342630653</v>
      </c>
      <c r="S294" s="1">
        <v>1.6152021702193424</v>
      </c>
    </row>
    <row r="295" spans="1:19" s="1" customFormat="1">
      <c r="A295" s="2" t="s">
        <v>125</v>
      </c>
      <c r="B295" s="2" t="s">
        <v>124</v>
      </c>
      <c r="C295" s="2" t="s">
        <v>123</v>
      </c>
      <c r="D295" s="1">
        <v>2867</v>
      </c>
      <c r="E295" s="1">
        <v>6</v>
      </c>
      <c r="F295" s="1" t="s">
        <v>0</v>
      </c>
      <c r="G295" s="1">
        <v>34.390900000000002</v>
      </c>
      <c r="H295" s="1">
        <v>22.8292</v>
      </c>
      <c r="I295" s="1">
        <v>18.3413</v>
      </c>
      <c r="J295" s="1">
        <v>6.9630000000000001</v>
      </c>
      <c r="K295" s="1">
        <v>7.0757700000000003</v>
      </c>
      <c r="L295" s="1">
        <v>10.399800000000001</v>
      </c>
      <c r="M295" s="1">
        <v>25.187133333333335</v>
      </c>
      <c r="N295" s="1">
        <v>8.1461899999999989</v>
      </c>
      <c r="O295" s="1">
        <v>3.091891219494431</v>
      </c>
      <c r="P295" s="1">
        <v>2.559909458687511E-2</v>
      </c>
      <c r="Q295" s="1">
        <v>4.6737791233528669E-2</v>
      </c>
      <c r="R295" s="1">
        <v>1.3303318156441881</v>
      </c>
      <c r="S295" s="1">
        <v>1.6284895625174118</v>
      </c>
    </row>
    <row r="296" spans="1:19" s="1" customFormat="1">
      <c r="A296" s="2" t="s">
        <v>122</v>
      </c>
      <c r="B296" s="2" t="s">
        <v>121</v>
      </c>
      <c r="C296" s="2" t="s">
        <v>120</v>
      </c>
      <c r="D296" s="1">
        <v>6218</v>
      </c>
      <c r="E296" s="1">
        <v>2</v>
      </c>
      <c r="F296" s="1" t="s">
        <v>0</v>
      </c>
      <c r="G296" s="1">
        <v>21.761900000000001</v>
      </c>
      <c r="H296" s="1">
        <v>24.4727</v>
      </c>
      <c r="I296" s="1">
        <v>29.3825</v>
      </c>
      <c r="J296" s="1">
        <v>6.5381299999999998</v>
      </c>
      <c r="K296" s="1">
        <v>7.25861</v>
      </c>
      <c r="L296" s="1">
        <v>10.5861</v>
      </c>
      <c r="M296" s="1">
        <v>25.205699999999997</v>
      </c>
      <c r="N296" s="1">
        <v>8.1276133333333345</v>
      </c>
      <c r="O296" s="1">
        <v>3.1012425131772994</v>
      </c>
      <c r="P296" s="1">
        <v>2.6048881131567367E-3</v>
      </c>
      <c r="Q296" s="1">
        <v>9.3063863432952306E-3</v>
      </c>
      <c r="R296" s="1">
        <v>2.0312189222220014</v>
      </c>
      <c r="S296" s="1">
        <v>1.632846347259175</v>
      </c>
    </row>
    <row r="297" spans="1:19" s="1" customFormat="1">
      <c r="A297" s="2" t="s">
        <v>119</v>
      </c>
      <c r="B297" s="2" t="s">
        <v>118</v>
      </c>
      <c r="C297" s="2" t="s">
        <v>117</v>
      </c>
      <c r="D297" s="1">
        <v>6249</v>
      </c>
      <c r="E297" s="1">
        <v>2</v>
      </c>
      <c r="F297" s="1" t="s">
        <v>0</v>
      </c>
      <c r="G297" s="1">
        <v>27.943899999999999</v>
      </c>
      <c r="H297" s="1">
        <v>26.398399999999999</v>
      </c>
      <c r="I297" s="1">
        <v>21.318300000000001</v>
      </c>
      <c r="J297" s="1">
        <v>4.8424500000000004</v>
      </c>
      <c r="K297" s="1">
        <v>15.157400000000001</v>
      </c>
      <c r="L297" s="1">
        <v>4.3395599999999996</v>
      </c>
      <c r="M297" s="1">
        <v>25.220199999999995</v>
      </c>
      <c r="N297" s="1">
        <v>8.1131366666666676</v>
      </c>
      <c r="O297" s="1">
        <v>3.1085634368294044</v>
      </c>
      <c r="P297" s="1">
        <v>1.3475360489234707E-2</v>
      </c>
      <c r="Q297" s="1">
        <v>2.8850566260599644E-2</v>
      </c>
      <c r="R297" s="1">
        <v>1.5398456583682043</v>
      </c>
      <c r="S297" s="1">
        <v>1.6362480204276684</v>
      </c>
    </row>
    <row r="298" spans="1:19" s="1" customFormat="1">
      <c r="A298" s="2" t="s">
        <v>116</v>
      </c>
      <c r="B298" s="2" t="s">
        <v>115</v>
      </c>
      <c r="C298" s="2" t="s">
        <v>114</v>
      </c>
      <c r="D298" s="1">
        <v>5732</v>
      </c>
      <c r="E298" s="1">
        <v>4</v>
      </c>
      <c r="F298" s="1" t="s">
        <v>0</v>
      </c>
      <c r="G298" s="1">
        <v>21.781199999999998</v>
      </c>
      <c r="H298" s="1">
        <v>24.446200000000001</v>
      </c>
      <c r="I298" s="1">
        <v>29.5075</v>
      </c>
      <c r="J298" s="1">
        <v>6.9076500000000003</v>
      </c>
      <c r="K298" s="1">
        <v>8.3961100000000002</v>
      </c>
      <c r="L298" s="1">
        <v>8.9613899999999997</v>
      </c>
      <c r="M298" s="1">
        <v>25.24496666666667</v>
      </c>
      <c r="N298" s="1">
        <v>8.0883833333333328</v>
      </c>
      <c r="O298" s="1">
        <v>3.1211387524907126</v>
      </c>
      <c r="P298" s="1">
        <v>1.8633106356688352E-3</v>
      </c>
      <c r="Q298" s="1">
        <v>7.5249494999354285E-3</v>
      </c>
      <c r="R298" s="1">
        <v>2.1234964102820224</v>
      </c>
      <c r="S298" s="1">
        <v>1.6420724947389167</v>
      </c>
    </row>
    <row r="299" spans="1:19" s="1" customFormat="1">
      <c r="A299" s="2" t="s">
        <v>113</v>
      </c>
      <c r="B299" s="2" t="s">
        <v>112</v>
      </c>
      <c r="C299" s="2" t="s">
        <v>111</v>
      </c>
      <c r="D299" s="1">
        <v>5387</v>
      </c>
      <c r="E299" s="1">
        <v>2</v>
      </c>
      <c r="F299" s="1" t="s">
        <v>0</v>
      </c>
      <c r="G299" s="1">
        <v>23.826599999999999</v>
      </c>
      <c r="H299" s="1">
        <v>24.073899999999998</v>
      </c>
      <c r="I299" s="1">
        <v>28.156199999999998</v>
      </c>
      <c r="J299" s="1">
        <v>7.7608100000000002</v>
      </c>
      <c r="K299" s="1">
        <v>8.5966299999999993</v>
      </c>
      <c r="L299" s="1">
        <v>7.5858999999999996</v>
      </c>
      <c r="M299" s="1">
        <v>25.352233333333331</v>
      </c>
      <c r="N299" s="1">
        <v>7.9811133333333331</v>
      </c>
      <c r="O299" s="1">
        <v>3.1765284208468825</v>
      </c>
      <c r="P299" s="1">
        <v>2.693527711738793E-4</v>
      </c>
      <c r="Q299" s="1">
        <v>2.6711133062391331E-3</v>
      </c>
      <c r="R299" s="1">
        <v>2.5733076892041153</v>
      </c>
      <c r="S299" s="1">
        <v>1.6674509271920388</v>
      </c>
    </row>
    <row r="300" spans="1:19" s="1" customFormat="1">
      <c r="A300" s="2" t="s">
        <v>110</v>
      </c>
      <c r="B300" s="2" t="s">
        <v>101</v>
      </c>
      <c r="C300" s="2" t="s">
        <v>109</v>
      </c>
      <c r="D300" s="1">
        <v>3007</v>
      </c>
      <c r="E300" s="1">
        <v>11</v>
      </c>
      <c r="F300" s="1" t="s">
        <v>0</v>
      </c>
      <c r="G300" s="1">
        <v>23.487400000000001</v>
      </c>
      <c r="H300" s="1">
        <v>24.779399999999999</v>
      </c>
      <c r="I300" s="1">
        <v>27.9939</v>
      </c>
      <c r="J300" s="1">
        <v>5.85717</v>
      </c>
      <c r="K300" s="1">
        <v>8.9528199999999991</v>
      </c>
      <c r="L300" s="1">
        <v>8.9293399999999998</v>
      </c>
      <c r="M300" s="1">
        <v>25.420233333333332</v>
      </c>
      <c r="N300" s="1">
        <v>7.9131099999999996</v>
      </c>
      <c r="O300" s="1">
        <v>3.2124200640877398</v>
      </c>
      <c r="P300" s="1">
        <v>4.8872461109415841E-4</v>
      </c>
      <c r="Q300" s="1">
        <v>3.6439265541919701E-3</v>
      </c>
      <c r="R300" s="1">
        <v>2.4384303851102902</v>
      </c>
      <c r="S300" s="1">
        <v>1.6836605556048783</v>
      </c>
    </row>
    <row r="301" spans="1:19" s="1" customFormat="1">
      <c r="A301" s="2" t="s">
        <v>108</v>
      </c>
      <c r="B301" s="2" t="s">
        <v>107</v>
      </c>
      <c r="C301" s="2" t="s">
        <v>106</v>
      </c>
      <c r="D301" s="1">
        <v>5597</v>
      </c>
      <c r="E301" s="1">
        <v>1</v>
      </c>
      <c r="F301" s="1" t="s">
        <v>0</v>
      </c>
      <c r="G301" s="1">
        <v>22.9848</v>
      </c>
      <c r="H301" s="1">
        <v>26.813700000000001</v>
      </c>
      <c r="I301" s="1">
        <v>27.188300000000002</v>
      </c>
      <c r="J301" s="1">
        <v>5.3652499999999996</v>
      </c>
      <c r="K301" s="1">
        <v>8.4247800000000002</v>
      </c>
      <c r="L301" s="1">
        <v>9.2231400000000008</v>
      </c>
      <c r="M301" s="1">
        <v>25.662266666666667</v>
      </c>
      <c r="N301" s="1">
        <v>7.6710566666666677</v>
      </c>
      <c r="O301" s="1">
        <v>3.3453366050830891</v>
      </c>
      <c r="P301" s="1">
        <v>5.4510540549273937E-4</v>
      </c>
      <c r="Q301" s="1">
        <v>3.8564126748222164E-3</v>
      </c>
      <c r="R301" s="1">
        <v>2.4138164984184627</v>
      </c>
      <c r="S301" s="1">
        <v>1.7421513809869216</v>
      </c>
    </row>
    <row r="302" spans="1:19" s="1" customFormat="1">
      <c r="A302" s="2" t="s">
        <v>105</v>
      </c>
      <c r="B302" s="2" t="s">
        <v>104</v>
      </c>
      <c r="C302" s="2" t="s">
        <v>103</v>
      </c>
      <c r="D302" s="1">
        <v>5520</v>
      </c>
      <c r="E302" s="1">
        <v>1</v>
      </c>
      <c r="F302" s="1" t="s">
        <v>0</v>
      </c>
      <c r="G302" s="1">
        <v>29.552099999999999</v>
      </c>
      <c r="H302" s="1">
        <v>24.834</v>
      </c>
      <c r="I302" s="1">
        <v>22.816500000000001</v>
      </c>
      <c r="J302" s="1">
        <v>6.9911300000000001</v>
      </c>
      <c r="K302" s="1">
        <v>7.83317</v>
      </c>
      <c r="L302" s="1">
        <v>7.9730800000000004</v>
      </c>
      <c r="M302" s="1">
        <v>25.734200000000001</v>
      </c>
      <c r="N302" s="1">
        <v>7.5991266666666668</v>
      </c>
      <c r="O302" s="1">
        <v>3.3864680941406426</v>
      </c>
      <c r="P302" s="1">
        <v>8.5066184630158562E-4</v>
      </c>
      <c r="Q302" s="1">
        <v>4.9185883563704347E-3</v>
      </c>
      <c r="R302" s="1">
        <v>2.3081595226404188</v>
      </c>
      <c r="S302" s="1">
        <v>1.7597814033636232</v>
      </c>
    </row>
    <row r="303" spans="1:19" s="1" customFormat="1">
      <c r="A303" s="2" t="s">
        <v>102</v>
      </c>
      <c r="B303" s="2" t="s">
        <v>101</v>
      </c>
      <c r="C303" s="2" t="s">
        <v>100</v>
      </c>
      <c r="D303" s="1">
        <v>3007</v>
      </c>
      <c r="E303" s="1">
        <v>3</v>
      </c>
      <c r="F303" s="1" t="s">
        <v>0</v>
      </c>
      <c r="G303" s="1">
        <v>22.329499999999999</v>
      </c>
      <c r="H303" s="1">
        <v>26.6206</v>
      </c>
      <c r="I303" s="1">
        <v>28.598299999999998</v>
      </c>
      <c r="J303" s="1">
        <v>6.1477599999999999</v>
      </c>
      <c r="K303" s="1">
        <v>6.9204600000000003</v>
      </c>
      <c r="L303" s="1">
        <v>9.3833599999999997</v>
      </c>
      <c r="M303" s="1">
        <v>25.849466666666668</v>
      </c>
      <c r="N303" s="1">
        <v>7.48386</v>
      </c>
      <c r="O303" s="1">
        <v>3.4540286251568935</v>
      </c>
      <c r="P303" s="1">
        <v>9.2786566691686835E-4</v>
      </c>
      <c r="Q303" s="1">
        <v>5.153099134354266E-3</v>
      </c>
      <c r="R303" s="1">
        <v>2.2879315025828038</v>
      </c>
      <c r="S303" s="1">
        <v>1.7882800392075346</v>
      </c>
    </row>
    <row r="304" spans="1:19" s="1" customFormat="1">
      <c r="A304" s="2" t="s">
        <v>99</v>
      </c>
      <c r="B304" s="2" t="s">
        <v>98</v>
      </c>
      <c r="C304" s="2" t="s">
        <v>97</v>
      </c>
      <c r="D304" s="1">
        <v>4030</v>
      </c>
      <c r="E304" s="1">
        <v>5</v>
      </c>
      <c r="F304" s="1" t="s">
        <v>0</v>
      </c>
      <c r="G304" s="1">
        <v>29.3795</v>
      </c>
      <c r="H304" s="1">
        <v>26.499600000000001</v>
      </c>
      <c r="I304" s="1">
        <v>21.7148</v>
      </c>
      <c r="J304" s="1">
        <v>7.1696900000000001</v>
      </c>
      <c r="K304" s="1">
        <v>6.7836100000000004</v>
      </c>
      <c r="L304" s="1">
        <v>8.45275</v>
      </c>
      <c r="M304" s="1">
        <v>25.864633333333334</v>
      </c>
      <c r="N304" s="1">
        <v>7.4686833333333338</v>
      </c>
      <c r="O304" s="1">
        <v>3.4630780525795486</v>
      </c>
      <c r="P304" s="1">
        <v>1.3064639027883856E-3</v>
      </c>
      <c r="Q304" s="1">
        <v>6.1783770624118097E-3</v>
      </c>
      <c r="R304" s="1">
        <v>2.2091255905104967</v>
      </c>
      <c r="S304" s="1">
        <v>1.7920549040816178</v>
      </c>
    </row>
    <row r="305" spans="1:19" s="1" customFormat="1">
      <c r="A305" s="2" t="s">
        <v>96</v>
      </c>
      <c r="B305" s="2" t="s">
        <v>95</v>
      </c>
      <c r="C305" s="2" t="s">
        <v>94</v>
      </c>
      <c r="D305" s="1">
        <v>3232</v>
      </c>
      <c r="E305" s="1">
        <v>1</v>
      </c>
      <c r="F305" s="1" t="s">
        <v>0</v>
      </c>
      <c r="G305" s="1">
        <v>21.189800000000002</v>
      </c>
      <c r="H305" s="1">
        <v>25.6035</v>
      </c>
      <c r="I305" s="1">
        <v>30.9236</v>
      </c>
      <c r="J305" s="1">
        <v>6.57578</v>
      </c>
      <c r="K305" s="1">
        <v>8.3935600000000008</v>
      </c>
      <c r="L305" s="1">
        <v>7.3136900000000002</v>
      </c>
      <c r="M305" s="1">
        <v>25.905633333333338</v>
      </c>
      <c r="N305" s="1">
        <v>7.4276766666666667</v>
      </c>
      <c r="O305" s="1">
        <v>3.4877168858992702</v>
      </c>
      <c r="P305" s="1">
        <v>2.9672043494100128E-3</v>
      </c>
      <c r="Q305" s="1">
        <v>1.0034831063348629E-2</v>
      </c>
      <c r="R305" s="1">
        <v>1.998489934474259</v>
      </c>
      <c r="S305" s="1">
        <v>1.8022829346428044</v>
      </c>
    </row>
    <row r="306" spans="1:19" s="1" customFormat="1">
      <c r="A306" s="2" t="s">
        <v>93</v>
      </c>
      <c r="B306" s="2" t="s">
        <v>92</v>
      </c>
      <c r="C306" s="2" t="s">
        <v>91</v>
      </c>
      <c r="D306" s="1">
        <v>5064</v>
      </c>
      <c r="E306" s="1">
        <v>1</v>
      </c>
      <c r="F306" s="1" t="s">
        <v>0</v>
      </c>
      <c r="G306" s="1">
        <v>25.8459</v>
      </c>
      <c r="H306" s="1">
        <v>25.993099999999998</v>
      </c>
      <c r="I306" s="1">
        <v>26.0762</v>
      </c>
      <c r="J306" s="1">
        <v>4.6623400000000004</v>
      </c>
      <c r="K306" s="1">
        <v>9.0186899999999994</v>
      </c>
      <c r="L306" s="1">
        <v>8.4037199999999999</v>
      </c>
      <c r="M306" s="1">
        <v>25.971733333333333</v>
      </c>
      <c r="N306" s="1">
        <v>7.3615833333333329</v>
      </c>
      <c r="O306" s="1">
        <v>3.5280091465830496</v>
      </c>
      <c r="P306" s="1">
        <v>1.6659101787485695E-4</v>
      </c>
      <c r="Q306" s="1">
        <v>2.1257678577533798E-3</v>
      </c>
      <c r="R306" s="1">
        <v>2.6724841638961605</v>
      </c>
      <c r="S306" s="1">
        <v>1.8188543011768683</v>
      </c>
    </row>
    <row r="307" spans="1:19" s="1" customFormat="1">
      <c r="A307" s="2" t="s">
        <v>90</v>
      </c>
      <c r="B307" s="2" t="s">
        <v>89</v>
      </c>
      <c r="C307" s="2" t="s">
        <v>88</v>
      </c>
      <c r="D307" s="1">
        <v>3629</v>
      </c>
      <c r="E307" s="1">
        <v>3</v>
      </c>
      <c r="F307" s="1" t="s">
        <v>0</v>
      </c>
      <c r="G307" s="1">
        <v>27.980499999999999</v>
      </c>
      <c r="H307" s="1">
        <v>23.967199999999998</v>
      </c>
      <c r="I307" s="1">
        <v>26.1294</v>
      </c>
      <c r="J307" s="1">
        <v>6.3577700000000004</v>
      </c>
      <c r="K307" s="1">
        <v>7.5237400000000001</v>
      </c>
      <c r="L307" s="1">
        <v>8.0414300000000001</v>
      </c>
      <c r="M307" s="1">
        <v>26.025700000000001</v>
      </c>
      <c r="N307" s="1">
        <v>7.3076466666666668</v>
      </c>
      <c r="O307" s="1">
        <v>3.5614338222884339</v>
      </c>
      <c r="P307" s="1">
        <v>1.2033271868058457E-4</v>
      </c>
      <c r="Q307" s="1">
        <v>1.8772851100494273E-3</v>
      </c>
      <c r="R307" s="1">
        <v>2.7264697645027347</v>
      </c>
      <c r="S307" s="1">
        <v>1.8324581827224411</v>
      </c>
    </row>
    <row r="308" spans="1:19" s="1" customFormat="1">
      <c r="A308" s="2" t="s">
        <v>87</v>
      </c>
      <c r="B308" s="2" t="s">
        <v>86</v>
      </c>
      <c r="C308" s="2" t="s">
        <v>85</v>
      </c>
      <c r="D308" s="1">
        <v>5173</v>
      </c>
      <c r="E308" s="1">
        <v>2</v>
      </c>
      <c r="F308" s="1" t="s">
        <v>0</v>
      </c>
      <c r="G308" s="1">
        <v>32.6342</v>
      </c>
      <c r="H308" s="1">
        <v>24.145800000000001</v>
      </c>
      <c r="I308" s="1">
        <v>21.4069</v>
      </c>
      <c r="J308" s="1">
        <v>6.7086100000000002</v>
      </c>
      <c r="K308" s="1">
        <v>6.6460299999999997</v>
      </c>
      <c r="L308" s="1">
        <v>8.4585000000000008</v>
      </c>
      <c r="M308" s="1">
        <v>26.062300000000004</v>
      </c>
      <c r="N308" s="1">
        <v>7.2710466666666669</v>
      </c>
      <c r="O308" s="1">
        <v>3.5843945438391724</v>
      </c>
      <c r="P308" s="1">
        <v>5.4126736776094241E-3</v>
      </c>
      <c r="Q308" s="1">
        <v>1.4807980010611619E-2</v>
      </c>
      <c r="R308" s="1">
        <v>1.8295041805116981</v>
      </c>
      <c r="S308" s="1">
        <v>1.8417294474156078</v>
      </c>
    </row>
    <row r="309" spans="1:19" s="1" customFormat="1">
      <c r="A309" s="2" t="s">
        <v>84</v>
      </c>
      <c r="B309" s="2" t="s">
        <v>83</v>
      </c>
      <c r="C309" s="2" t="s">
        <v>82</v>
      </c>
      <c r="D309" s="1">
        <v>6340</v>
      </c>
      <c r="E309" s="1">
        <v>1</v>
      </c>
      <c r="F309" s="1" t="s">
        <v>0</v>
      </c>
      <c r="G309" s="1">
        <v>27.1812</v>
      </c>
      <c r="H309" s="1">
        <v>27.067399999999999</v>
      </c>
      <c r="I309" s="1">
        <v>23.952200000000001</v>
      </c>
      <c r="J309" s="1">
        <v>6.33528</v>
      </c>
      <c r="K309" s="1">
        <v>7.5172999999999996</v>
      </c>
      <c r="L309" s="1">
        <v>7.94658</v>
      </c>
      <c r="M309" s="1">
        <v>26.066933333333335</v>
      </c>
      <c r="N309" s="1">
        <v>7.2663866666666665</v>
      </c>
      <c r="O309" s="1">
        <v>3.5873308879791703</v>
      </c>
      <c r="P309" s="1">
        <v>8.5491106636965166E-5</v>
      </c>
      <c r="Q309" s="1">
        <v>1.6378418821921036E-3</v>
      </c>
      <c r="R309" s="1">
        <v>2.7857280274877194</v>
      </c>
      <c r="S309" s="1">
        <v>1.8429108226386577</v>
      </c>
    </row>
    <row r="310" spans="1:19" s="1" customFormat="1">
      <c r="A310" s="2" t="s">
        <v>81</v>
      </c>
      <c r="B310" s="2" t="s">
        <v>80</v>
      </c>
      <c r="C310" s="2" t="s">
        <v>79</v>
      </c>
      <c r="D310" s="1">
        <v>2794</v>
      </c>
      <c r="E310" s="1">
        <v>3</v>
      </c>
      <c r="F310" s="1" t="s">
        <v>0</v>
      </c>
      <c r="G310" s="1">
        <v>25.235900000000001</v>
      </c>
      <c r="H310" s="1">
        <v>26.7408</v>
      </c>
      <c r="I310" s="1">
        <v>27.1632</v>
      </c>
      <c r="J310" s="1">
        <v>5.9297300000000002</v>
      </c>
      <c r="K310" s="1">
        <v>6.57552</v>
      </c>
      <c r="L310" s="1">
        <v>8.3548100000000005</v>
      </c>
      <c r="M310" s="1">
        <v>26.379966666666665</v>
      </c>
      <c r="N310" s="1">
        <v>6.9533533333333333</v>
      </c>
      <c r="O310" s="1">
        <v>3.7938481480877808</v>
      </c>
      <c r="P310" s="1">
        <v>3.1249121747108046E-5</v>
      </c>
      <c r="Q310" s="1">
        <v>1.0948715370667291E-3</v>
      </c>
      <c r="R310" s="1">
        <v>2.9606368342630653</v>
      </c>
      <c r="S310" s="1">
        <v>1.9236619348419033</v>
      </c>
    </row>
    <row r="311" spans="1:19" s="1" customFormat="1">
      <c r="A311" s="2" t="s">
        <v>78</v>
      </c>
      <c r="B311" s="2" t="s">
        <v>77</v>
      </c>
      <c r="C311" s="2" t="s">
        <v>76</v>
      </c>
      <c r="D311" s="1">
        <v>6394</v>
      </c>
      <c r="E311" s="1">
        <v>2</v>
      </c>
      <c r="F311" s="1" t="s">
        <v>0</v>
      </c>
      <c r="G311" s="1">
        <v>27.818200000000001</v>
      </c>
      <c r="H311" s="1">
        <v>24.9907</v>
      </c>
      <c r="I311" s="1">
        <v>26.369399999999999</v>
      </c>
      <c r="J311" s="1">
        <v>5.5714899999999998</v>
      </c>
      <c r="K311" s="1">
        <v>7.1826999999999996</v>
      </c>
      <c r="L311" s="1">
        <v>8.0675299999999996</v>
      </c>
      <c r="M311" s="1">
        <v>26.39276666666667</v>
      </c>
      <c r="N311" s="1">
        <v>6.940573333333333</v>
      </c>
      <c r="O311" s="1">
        <v>3.8026781649162515</v>
      </c>
      <c r="P311" s="1">
        <v>5.9110026881198183E-5</v>
      </c>
      <c r="Q311" s="1">
        <v>1.4232965719236453E-3</v>
      </c>
      <c r="R311" s="1">
        <v>2.8467045966620046</v>
      </c>
      <c r="S311" s="1">
        <v>1.9270158433789941</v>
      </c>
    </row>
    <row r="312" spans="1:19" s="1" customFormat="1">
      <c r="A312" s="2" t="s">
        <v>75</v>
      </c>
      <c r="B312" s="2" t="s">
        <v>74</v>
      </c>
      <c r="C312" s="2" t="s">
        <v>73</v>
      </c>
      <c r="D312" s="1">
        <v>1382</v>
      </c>
      <c r="E312" s="1">
        <v>4</v>
      </c>
      <c r="F312" s="1" t="s">
        <v>0</v>
      </c>
      <c r="G312" s="1">
        <v>32.021700000000003</v>
      </c>
      <c r="H312" s="1">
        <v>23.763100000000001</v>
      </c>
      <c r="I312" s="1">
        <v>23.7179</v>
      </c>
      <c r="J312" s="1">
        <v>6.1002400000000003</v>
      </c>
      <c r="K312" s="1">
        <v>6.9578100000000003</v>
      </c>
      <c r="L312" s="1">
        <v>7.43919</v>
      </c>
      <c r="M312" s="1">
        <v>26.500900000000001</v>
      </c>
      <c r="N312" s="1">
        <v>6.8324133333333341</v>
      </c>
      <c r="O312" s="1">
        <v>3.878702693630947</v>
      </c>
      <c r="P312" s="1">
        <v>2.1292709118390248E-3</v>
      </c>
      <c r="Q312" s="1">
        <v>8.1896544773753955E-3</v>
      </c>
      <c r="R312" s="1">
        <v>2.0867344207957097</v>
      </c>
      <c r="S312" s="1">
        <v>1.9555741961161655</v>
      </c>
    </row>
    <row r="313" spans="1:19" s="1" customFormat="1">
      <c r="A313" s="2" t="s">
        <v>72</v>
      </c>
      <c r="B313" s="2" t="s">
        <v>71</v>
      </c>
      <c r="C313" s="2" t="s">
        <v>70</v>
      </c>
      <c r="D313" s="1">
        <v>5762</v>
      </c>
      <c r="E313" s="1">
        <v>2</v>
      </c>
      <c r="F313" s="1" t="s">
        <v>0</v>
      </c>
      <c r="G313" s="1">
        <v>28.2911</v>
      </c>
      <c r="H313" s="1">
        <v>25.8462</v>
      </c>
      <c r="I313" s="1">
        <v>25.6036</v>
      </c>
      <c r="J313" s="1">
        <v>5.2748499999999998</v>
      </c>
      <c r="K313" s="1">
        <v>7.6734999999999998</v>
      </c>
      <c r="L313" s="1">
        <v>7.3106900000000001</v>
      </c>
      <c r="M313" s="1">
        <v>26.580299999999998</v>
      </c>
      <c r="N313" s="1">
        <v>6.7530133333333326</v>
      </c>
      <c r="O313" s="1">
        <v>3.9360650850188361</v>
      </c>
      <c r="P313" s="1">
        <v>6.3588662771354903E-5</v>
      </c>
      <c r="Q313" s="1">
        <v>1.4460019655251979E-3</v>
      </c>
      <c r="R313" s="1">
        <v>2.8398311167121881</v>
      </c>
      <c r="S313" s="1">
        <v>1.9767540766369038</v>
      </c>
    </row>
    <row r="314" spans="1:19" s="1" customFormat="1">
      <c r="A314" s="2" t="s">
        <v>69</v>
      </c>
      <c r="B314" s="2" t="s">
        <v>68</v>
      </c>
      <c r="C314" s="2" t="s">
        <v>67</v>
      </c>
      <c r="D314" s="1">
        <v>97</v>
      </c>
      <c r="E314" s="1">
        <v>23</v>
      </c>
      <c r="F314" s="1" t="s">
        <v>0</v>
      </c>
      <c r="G314" s="1">
        <v>26.54</v>
      </c>
      <c r="H314" s="1">
        <v>27.0916</v>
      </c>
      <c r="I314" s="1">
        <v>26.35</v>
      </c>
      <c r="J314" s="1">
        <v>5.9276600000000004</v>
      </c>
      <c r="K314" s="1">
        <v>6.6719900000000001</v>
      </c>
      <c r="L314" s="1">
        <v>7.4186800000000002</v>
      </c>
      <c r="M314" s="1">
        <v>26.660533333333333</v>
      </c>
      <c r="N314" s="1">
        <v>6.6727766666666666</v>
      </c>
      <c r="O314" s="1">
        <v>3.9954181992204147</v>
      </c>
      <c r="P314" s="1">
        <v>2.0630698035489515E-6</v>
      </c>
      <c r="Q314" s="1">
        <v>6.3564338665885703E-4</v>
      </c>
      <c r="R314" s="1">
        <v>3.1967864671231654</v>
      </c>
      <c r="S314" s="1">
        <v>1.9983465175124269</v>
      </c>
    </row>
    <row r="315" spans="1:19" s="1" customFormat="1">
      <c r="A315" s="2" t="s">
        <v>66</v>
      </c>
      <c r="B315" s="2" t="s">
        <v>65</v>
      </c>
      <c r="C315" s="2" t="s">
        <v>64</v>
      </c>
      <c r="D315" s="1">
        <v>6163</v>
      </c>
      <c r="E315" s="1">
        <v>3</v>
      </c>
      <c r="F315" s="1" t="s">
        <v>0</v>
      </c>
      <c r="G315" s="1">
        <v>25.747900000000001</v>
      </c>
      <c r="H315" s="1">
        <v>32.546999999999997</v>
      </c>
      <c r="I315" s="1">
        <v>22.0242</v>
      </c>
      <c r="J315" s="1">
        <v>3.7260399999999998</v>
      </c>
      <c r="K315" s="1">
        <v>6.8985599999999998</v>
      </c>
      <c r="L315" s="1">
        <v>9.0563300000000009</v>
      </c>
      <c r="M315" s="1">
        <v>26.773033333333331</v>
      </c>
      <c r="N315" s="1">
        <v>6.5603100000000003</v>
      </c>
      <c r="O315" s="1">
        <v>4.0810622262260976</v>
      </c>
      <c r="P315" s="1">
        <v>4.2255942383469395E-3</v>
      </c>
      <c r="Q315" s="1">
        <v>1.2664174377586246E-2</v>
      </c>
      <c r="R315" s="1">
        <v>1.8974231181471151</v>
      </c>
      <c r="S315" s="1">
        <v>2.0289447083375935</v>
      </c>
    </row>
    <row r="316" spans="1:19" s="1" customFormat="1">
      <c r="A316" s="2" t="s">
        <v>63</v>
      </c>
      <c r="B316" s="2" t="s">
        <v>62</v>
      </c>
      <c r="C316" s="2" t="s">
        <v>61</v>
      </c>
      <c r="D316" s="1">
        <v>6234</v>
      </c>
      <c r="E316" s="1">
        <v>1</v>
      </c>
      <c r="F316" s="1" t="s">
        <v>0</v>
      </c>
      <c r="G316" s="1">
        <v>30.988099999999999</v>
      </c>
      <c r="H316" s="1">
        <v>25.218599999999999</v>
      </c>
      <c r="I316" s="1">
        <v>24.122199999999999</v>
      </c>
      <c r="J316" s="1">
        <v>5.1037999999999997</v>
      </c>
      <c r="K316" s="1">
        <v>6.1121499999999997</v>
      </c>
      <c r="L316" s="1">
        <v>8.4551099999999995</v>
      </c>
      <c r="M316" s="1">
        <v>26.776300000000003</v>
      </c>
      <c r="N316" s="1">
        <v>6.5570199999999987</v>
      </c>
      <c r="O316" s="1">
        <v>4.0836081024611799</v>
      </c>
      <c r="P316" s="1">
        <v>1.0021022971039408E-3</v>
      </c>
      <c r="Q316" s="1">
        <v>5.3866829135610144E-3</v>
      </c>
      <c r="R316" s="1">
        <v>2.2686785883938572</v>
      </c>
      <c r="S316" s="1">
        <v>2.0298444196523797</v>
      </c>
    </row>
    <row r="317" spans="1:19" s="1" customFormat="1">
      <c r="A317" s="2" t="s">
        <v>60</v>
      </c>
      <c r="B317" s="2" t="s">
        <v>59</v>
      </c>
      <c r="C317" s="2" t="s">
        <v>58</v>
      </c>
      <c r="D317" s="1">
        <v>5697</v>
      </c>
      <c r="E317" s="1">
        <v>1</v>
      </c>
      <c r="F317" s="1" t="s">
        <v>0</v>
      </c>
      <c r="G317" s="1">
        <v>27.235499999999998</v>
      </c>
      <c r="H317" s="1">
        <v>23.204699999999999</v>
      </c>
      <c r="I317" s="1">
        <v>30.939299999999999</v>
      </c>
      <c r="J317" s="1">
        <v>5.3747600000000002</v>
      </c>
      <c r="K317" s="1">
        <v>6.7530599999999996</v>
      </c>
      <c r="L317" s="1">
        <v>6.4927700000000002</v>
      </c>
      <c r="M317" s="1">
        <v>27.126499999999997</v>
      </c>
      <c r="N317" s="1">
        <v>6.2068633333333336</v>
      </c>
      <c r="O317" s="1">
        <v>4.3704039453100032</v>
      </c>
      <c r="P317" s="1">
        <v>7.74437582076637E-4</v>
      </c>
      <c r="Q317" s="1">
        <v>4.7018357439909389E-3</v>
      </c>
      <c r="R317" s="1">
        <v>2.3277325467815544</v>
      </c>
      <c r="S317" s="1">
        <v>2.1277666305182614</v>
      </c>
    </row>
    <row r="318" spans="1:19" s="1" customFormat="1">
      <c r="A318" s="2" t="s">
        <v>57</v>
      </c>
      <c r="B318" s="2" t="s">
        <v>56</v>
      </c>
      <c r="C318" s="2" t="s">
        <v>55</v>
      </c>
      <c r="D318" s="1">
        <v>1979</v>
      </c>
      <c r="E318" s="1">
        <v>3</v>
      </c>
      <c r="F318" s="1" t="s">
        <v>0</v>
      </c>
      <c r="G318" s="1">
        <v>24.736899999999999</v>
      </c>
      <c r="H318" s="1">
        <v>27.090800000000002</v>
      </c>
      <c r="I318" s="1">
        <v>29.9375</v>
      </c>
      <c r="J318" s="1">
        <v>4.1497900000000003</v>
      </c>
      <c r="K318" s="1">
        <v>6.4383499999999998</v>
      </c>
      <c r="L318" s="1">
        <v>7.6466900000000004</v>
      </c>
      <c r="M318" s="1">
        <v>27.255066666666664</v>
      </c>
      <c r="N318" s="1">
        <v>6.0782766666666666</v>
      </c>
      <c r="O318" s="1">
        <v>4.484012189858638</v>
      </c>
      <c r="P318" s="1">
        <v>3.1175641826004894E-4</v>
      </c>
      <c r="Q318" s="1">
        <v>2.8430082707994863E-3</v>
      </c>
      <c r="R318" s="1">
        <v>2.5462218768704608</v>
      </c>
      <c r="S318" s="1">
        <v>2.1647902001381443</v>
      </c>
    </row>
    <row r="319" spans="1:19" s="1" customFormat="1">
      <c r="A319" s="2" t="s">
        <v>54</v>
      </c>
      <c r="B319" s="2" t="s">
        <v>53</v>
      </c>
      <c r="C319" s="2" t="s">
        <v>52</v>
      </c>
      <c r="D319" s="1">
        <v>336</v>
      </c>
      <c r="E319" s="1">
        <v>1</v>
      </c>
      <c r="F319" s="1" t="s">
        <v>0</v>
      </c>
      <c r="G319" s="1">
        <v>24.4785</v>
      </c>
      <c r="H319" s="1">
        <v>28.1905</v>
      </c>
      <c r="I319" s="1">
        <v>29.2179</v>
      </c>
      <c r="J319" s="1">
        <v>3.9925999999999999</v>
      </c>
      <c r="K319" s="1">
        <v>7.8404499999999997</v>
      </c>
      <c r="L319" s="1">
        <v>6.2800700000000003</v>
      </c>
      <c r="M319" s="1">
        <v>27.295633333333331</v>
      </c>
      <c r="N319" s="1">
        <v>6.0377066666666677</v>
      </c>
      <c r="O319" s="1">
        <v>4.5208611216620866</v>
      </c>
      <c r="P319" s="1">
        <v>3.0867658695642625E-4</v>
      </c>
      <c r="Q319" s="1">
        <v>2.8259180766805115E-3</v>
      </c>
      <c r="R319" s="1">
        <v>2.5488404324949983</v>
      </c>
      <c r="S319" s="1">
        <v>2.1765975995487703</v>
      </c>
    </row>
    <row r="320" spans="1:19" s="1" customFormat="1">
      <c r="A320" s="2" t="s">
        <v>51</v>
      </c>
      <c r="B320" s="2" t="s">
        <v>50</v>
      </c>
      <c r="C320" s="2" t="s">
        <v>49</v>
      </c>
      <c r="D320" s="1">
        <v>4920</v>
      </c>
      <c r="E320" s="1">
        <v>2</v>
      </c>
      <c r="F320" s="1" t="s">
        <v>0</v>
      </c>
      <c r="G320" s="1">
        <v>27.742599999999999</v>
      </c>
      <c r="H320" s="1">
        <v>27.811599999999999</v>
      </c>
      <c r="I320" s="1">
        <v>27.441500000000001</v>
      </c>
      <c r="J320" s="1">
        <v>4.7687999999999997</v>
      </c>
      <c r="K320" s="1">
        <v>5.6680700000000002</v>
      </c>
      <c r="L320" s="1">
        <v>6.5674700000000001</v>
      </c>
      <c r="M320" s="1">
        <v>27.665233333333333</v>
      </c>
      <c r="N320" s="1">
        <v>5.6681133333333333</v>
      </c>
      <c r="O320" s="1">
        <v>4.8808539466983136</v>
      </c>
      <c r="P320" s="1">
        <v>2.037386192111614E-6</v>
      </c>
      <c r="Q320" s="1">
        <v>6.3564338665885703E-4</v>
      </c>
      <c r="R320" s="1">
        <v>3.1967864671231654</v>
      </c>
      <c r="S320" s="1">
        <v>2.2871335815765805</v>
      </c>
    </row>
    <row r="321" spans="1:19" s="1" customFormat="1">
      <c r="A321" s="2" t="s">
        <v>48</v>
      </c>
      <c r="B321" s="2" t="s">
        <v>47</v>
      </c>
      <c r="C321" s="2" t="s">
        <v>46</v>
      </c>
      <c r="D321" s="1">
        <v>1612</v>
      </c>
      <c r="E321" s="1">
        <v>1</v>
      </c>
      <c r="F321" s="1" t="s">
        <v>0</v>
      </c>
      <c r="G321" s="1">
        <v>27.7258</v>
      </c>
      <c r="H321" s="1">
        <v>27.548999999999999</v>
      </c>
      <c r="I321" s="1">
        <v>27.838899999999999</v>
      </c>
      <c r="J321" s="1">
        <v>4.1145399999999999</v>
      </c>
      <c r="K321" s="1">
        <v>5.8525600000000004</v>
      </c>
      <c r="L321" s="1">
        <v>6.9192</v>
      </c>
      <c r="M321" s="1">
        <v>27.704566666666665</v>
      </c>
      <c r="N321" s="1">
        <v>5.6287666666666665</v>
      </c>
      <c r="O321" s="1">
        <v>4.9219604057727269</v>
      </c>
      <c r="P321" s="1">
        <v>1.1409892334873944E-5</v>
      </c>
      <c r="Q321" s="1">
        <v>8.2559276871589887E-4</v>
      </c>
      <c r="R321" s="1">
        <v>3.0832341196419315</v>
      </c>
      <c r="S321" s="1">
        <v>2.2992330522241322</v>
      </c>
    </row>
    <row r="322" spans="1:19" s="1" customFormat="1">
      <c r="A322" s="2" t="s">
        <v>45</v>
      </c>
      <c r="B322" s="2" t="s">
        <v>44</v>
      </c>
      <c r="C322" s="2" t="s">
        <v>43</v>
      </c>
      <c r="D322" s="1">
        <v>2141</v>
      </c>
      <c r="E322" s="1">
        <v>6</v>
      </c>
      <c r="F322" s="1" t="s">
        <v>0</v>
      </c>
      <c r="G322" s="1">
        <v>27.664400000000001</v>
      </c>
      <c r="H322" s="1">
        <v>27.136600000000001</v>
      </c>
      <c r="I322" s="1">
        <v>28.379899999999999</v>
      </c>
      <c r="J322" s="1">
        <v>4.2361700000000004</v>
      </c>
      <c r="K322" s="1">
        <v>6.1754499999999997</v>
      </c>
      <c r="L322" s="1">
        <v>6.4075800000000003</v>
      </c>
      <c r="M322" s="1">
        <v>27.726966666666669</v>
      </c>
      <c r="N322" s="1">
        <v>5.6063999999999998</v>
      </c>
      <c r="O322" s="1">
        <v>4.9455919425418573</v>
      </c>
      <c r="P322" s="1">
        <v>9.0573014444136285E-6</v>
      </c>
      <c r="Q322" s="1">
        <v>8.0609982855281285E-4</v>
      </c>
      <c r="R322" s="1">
        <v>3.0936111712160752</v>
      </c>
      <c r="S322" s="1">
        <v>2.3061432088428298</v>
      </c>
    </row>
    <row r="323" spans="1:19" s="1" customFormat="1">
      <c r="A323" s="2" t="s">
        <v>42</v>
      </c>
      <c r="B323" s="2" t="s">
        <v>41</v>
      </c>
      <c r="C323" s="2" t="s">
        <v>40</v>
      </c>
      <c r="D323" s="1">
        <v>676</v>
      </c>
      <c r="E323" s="1">
        <v>3</v>
      </c>
      <c r="F323" s="1" t="s">
        <v>0</v>
      </c>
      <c r="G323" s="1">
        <v>28.4847</v>
      </c>
      <c r="H323" s="1">
        <v>28.007200000000001</v>
      </c>
      <c r="I323" s="1">
        <v>27.704699999999999</v>
      </c>
      <c r="J323" s="1">
        <v>4.6145800000000001</v>
      </c>
      <c r="K323" s="1">
        <v>5.1469100000000001</v>
      </c>
      <c r="L323" s="1">
        <v>6.0419099999999997</v>
      </c>
      <c r="M323" s="1">
        <v>28.065533333333335</v>
      </c>
      <c r="N323" s="1">
        <v>5.2678000000000003</v>
      </c>
      <c r="O323" s="1">
        <v>5.327752255843679</v>
      </c>
      <c r="P323" s="1">
        <v>1.1210063513774313E-6</v>
      </c>
      <c r="Q323" s="1">
        <v>5.9105340673337389E-4</v>
      </c>
      <c r="R323" s="1">
        <v>3.2283732751226877</v>
      </c>
      <c r="S323" s="1">
        <v>2.4135269976539715</v>
      </c>
    </row>
    <row r="324" spans="1:19" s="1" customFormat="1">
      <c r="A324" s="2" t="s">
        <v>39</v>
      </c>
      <c r="B324" s="2" t="s">
        <v>38</v>
      </c>
      <c r="C324" s="2" t="s">
        <v>37</v>
      </c>
      <c r="D324" s="1">
        <v>3604</v>
      </c>
      <c r="E324" s="1">
        <v>2</v>
      </c>
      <c r="F324" s="1" t="s">
        <v>0</v>
      </c>
      <c r="G324" s="1">
        <v>21.9649</v>
      </c>
      <c r="H324" s="1">
        <v>28.351700000000001</v>
      </c>
      <c r="I324" s="1">
        <v>34.039000000000001</v>
      </c>
      <c r="J324" s="1">
        <v>2.64547</v>
      </c>
      <c r="K324" s="1">
        <v>7.4773199999999997</v>
      </c>
      <c r="L324" s="1">
        <v>5.5215699999999996</v>
      </c>
      <c r="M324" s="1">
        <v>28.118533333333335</v>
      </c>
      <c r="N324" s="1">
        <v>5.214786666666666</v>
      </c>
      <c r="O324" s="1">
        <v>5.3920774004177874</v>
      </c>
      <c r="P324" s="1">
        <v>3.6699627363390849E-3</v>
      </c>
      <c r="Q324" s="1">
        <v>1.1504016049576508E-2</v>
      </c>
      <c r="R324" s="1">
        <v>1.9391505210643174</v>
      </c>
      <c r="S324" s="1">
        <v>2.4308412057922961</v>
      </c>
    </row>
    <row r="325" spans="1:19" s="1" customFormat="1">
      <c r="A325" s="2" t="s">
        <v>36</v>
      </c>
      <c r="B325" s="2" t="s">
        <v>35</v>
      </c>
      <c r="C325" s="2" t="s">
        <v>34</v>
      </c>
      <c r="D325" s="1">
        <v>2543</v>
      </c>
      <c r="E325" s="1">
        <v>6</v>
      </c>
      <c r="F325" s="1" t="s">
        <v>0</v>
      </c>
      <c r="G325" s="1">
        <v>28.0989</v>
      </c>
      <c r="H325" s="1">
        <v>29.679200000000002</v>
      </c>
      <c r="I325" s="1">
        <v>27.160499999999999</v>
      </c>
      <c r="J325" s="1">
        <v>4.2864699999999996</v>
      </c>
      <c r="K325" s="1">
        <v>6.0910599999999997</v>
      </c>
      <c r="L325" s="1">
        <v>4.6838600000000001</v>
      </c>
      <c r="M325" s="1">
        <v>28.312866666666668</v>
      </c>
      <c r="N325" s="1">
        <v>5.0204633333333328</v>
      </c>
      <c r="O325" s="1">
        <v>5.639492769259677</v>
      </c>
      <c r="P325" s="1">
        <v>1.4229224869788519E-5</v>
      </c>
      <c r="Q325" s="1">
        <v>8.9420305956916285E-4</v>
      </c>
      <c r="R325" s="1">
        <v>3.0485638485009425</v>
      </c>
      <c r="S325" s="1">
        <v>2.495565408691137</v>
      </c>
    </row>
    <row r="326" spans="1:19" s="1" customFormat="1">
      <c r="A326" s="2" t="s">
        <v>33</v>
      </c>
      <c r="B326" s="2" t="s">
        <v>32</v>
      </c>
      <c r="C326" s="2" t="s">
        <v>31</v>
      </c>
      <c r="D326" s="1">
        <v>2814</v>
      </c>
      <c r="E326" s="1">
        <v>1</v>
      </c>
      <c r="F326" s="1" t="s">
        <v>0</v>
      </c>
      <c r="G326" s="1">
        <v>30.062899999999999</v>
      </c>
      <c r="H326" s="1">
        <v>26.0275</v>
      </c>
      <c r="I326" s="1">
        <v>29.595099999999999</v>
      </c>
      <c r="J326" s="1">
        <v>3.5923099999999999</v>
      </c>
      <c r="K326" s="1">
        <v>5.2072000000000003</v>
      </c>
      <c r="L326" s="1">
        <v>5.5150399999999999</v>
      </c>
      <c r="M326" s="1">
        <v>28.561833333333336</v>
      </c>
      <c r="N326" s="1">
        <v>4.7715166666666669</v>
      </c>
      <c r="O326" s="1">
        <v>5.9859024558927807</v>
      </c>
      <c r="P326" s="1">
        <v>7.1712095623106906E-5</v>
      </c>
      <c r="Q326" s="1">
        <v>1.5006182866847161E-3</v>
      </c>
      <c r="R326" s="1">
        <v>2.8237297654975593</v>
      </c>
      <c r="S326" s="1">
        <v>2.581568769389579</v>
      </c>
    </row>
    <row r="327" spans="1:19" s="1" customFormat="1">
      <c r="A327" s="2" t="s">
        <v>30</v>
      </c>
      <c r="B327" s="2" t="s">
        <v>29</v>
      </c>
      <c r="C327" s="2" t="s">
        <v>28</v>
      </c>
      <c r="D327" s="1">
        <v>3639</v>
      </c>
      <c r="E327" s="1">
        <v>8</v>
      </c>
      <c r="F327" s="1" t="s">
        <v>0</v>
      </c>
      <c r="G327" s="1">
        <v>29.253299999999999</v>
      </c>
      <c r="H327" s="1">
        <v>28.211500000000001</v>
      </c>
      <c r="I327" s="1">
        <v>29.898599999999998</v>
      </c>
      <c r="J327" s="1">
        <v>3.07755</v>
      </c>
      <c r="K327" s="1">
        <v>4.2442900000000003</v>
      </c>
      <c r="L327" s="1">
        <v>5.3147099999999998</v>
      </c>
      <c r="M327" s="1">
        <v>29.121133333333333</v>
      </c>
      <c r="N327" s="1">
        <v>4.2121833333333329</v>
      </c>
      <c r="O327" s="1">
        <v>6.9135483973078102</v>
      </c>
      <c r="P327" s="1">
        <v>6.71874032229641E-6</v>
      </c>
      <c r="Q327" s="1">
        <v>7.3811661259478212E-4</v>
      </c>
      <c r="R327" s="1">
        <v>3.1318750200120959</v>
      </c>
      <c r="S327" s="1">
        <v>2.7894263678115827</v>
      </c>
    </row>
    <row r="328" spans="1:19" s="1" customFormat="1">
      <c r="A328" s="2" t="s">
        <v>27</v>
      </c>
      <c r="B328" s="2" t="s">
        <v>26</v>
      </c>
      <c r="C328" s="2" t="s">
        <v>25</v>
      </c>
      <c r="D328" s="1">
        <v>4158</v>
      </c>
      <c r="E328" s="1">
        <v>25</v>
      </c>
      <c r="F328" s="1" t="s">
        <v>0</v>
      </c>
      <c r="G328" s="1">
        <v>28.8977</v>
      </c>
      <c r="H328" s="1">
        <v>29.487200000000001</v>
      </c>
      <c r="I328" s="1">
        <v>29.040800000000001</v>
      </c>
      <c r="J328" s="1">
        <v>3.7912300000000001</v>
      </c>
      <c r="K328" s="1">
        <v>4.3865400000000001</v>
      </c>
      <c r="L328" s="1">
        <v>4.3965100000000001</v>
      </c>
      <c r="M328" s="1">
        <v>29.141900000000003</v>
      </c>
      <c r="N328" s="1">
        <v>4.1914266666666675</v>
      </c>
      <c r="O328" s="1">
        <v>6.9527400376005621</v>
      </c>
      <c r="P328" s="1">
        <v>7.9226358140135803E-8</v>
      </c>
      <c r="Q328" s="1">
        <v>1.3926013102082371E-4</v>
      </c>
      <c r="R328" s="1">
        <v>3.8561732005607405</v>
      </c>
      <c r="S328" s="1">
        <v>2.7975816482850884</v>
      </c>
    </row>
    <row r="329" spans="1:19" s="1" customFormat="1">
      <c r="A329" s="2" t="s">
        <v>24</v>
      </c>
      <c r="B329" s="2" t="s">
        <v>23</v>
      </c>
      <c r="C329" s="2" t="s">
        <v>22</v>
      </c>
      <c r="D329" s="1">
        <v>2372</v>
      </c>
      <c r="E329" s="1">
        <v>1</v>
      </c>
      <c r="F329" s="1" t="s">
        <v>0</v>
      </c>
      <c r="G329" s="1">
        <v>27.790400000000002</v>
      </c>
      <c r="H329" s="1">
        <v>36.481099999999998</v>
      </c>
      <c r="I329" s="1">
        <v>25.520399999999999</v>
      </c>
      <c r="J329" s="1">
        <v>0.40915000000000001</v>
      </c>
      <c r="K329" s="1">
        <v>4.3467500000000001</v>
      </c>
      <c r="L329" s="1">
        <v>5.4522199999999996</v>
      </c>
      <c r="M329" s="1">
        <v>29.930633333333333</v>
      </c>
      <c r="N329" s="1">
        <v>3.402706666666667</v>
      </c>
      <c r="O329" s="1">
        <v>8.7961250455519711</v>
      </c>
      <c r="P329" s="1">
        <v>1.9513402711619843E-3</v>
      </c>
      <c r="Q329" s="1">
        <v>7.7164642556467452E-3</v>
      </c>
      <c r="R329" s="1">
        <v>2.1125816512199389</v>
      </c>
      <c r="S329" s="1">
        <v>3.1368681136648466</v>
      </c>
    </row>
    <row r="330" spans="1:19" s="1" customFormat="1">
      <c r="A330" s="2" t="s">
        <v>21</v>
      </c>
      <c r="B330" s="2" t="s">
        <v>20</v>
      </c>
      <c r="C330" s="2" t="s">
        <v>19</v>
      </c>
      <c r="D330" s="1">
        <v>96</v>
      </c>
      <c r="E330" s="1">
        <v>27</v>
      </c>
      <c r="F330" s="1" t="s">
        <v>0</v>
      </c>
      <c r="G330" s="1">
        <v>29.5181</v>
      </c>
      <c r="H330" s="1">
        <v>30.151900000000001</v>
      </c>
      <c r="I330" s="1">
        <v>30.589400000000001</v>
      </c>
      <c r="J330" s="1">
        <v>1.89699</v>
      </c>
      <c r="K330" s="1">
        <v>3.6569099999999999</v>
      </c>
      <c r="L330" s="1">
        <v>4.1866500000000002</v>
      </c>
      <c r="M330" s="1">
        <v>30.086466666666666</v>
      </c>
      <c r="N330" s="1">
        <v>3.2468499999999998</v>
      </c>
      <c r="O330" s="1">
        <v>9.2663555959365755</v>
      </c>
      <c r="P330" s="1">
        <v>3.8108130618120762E-6</v>
      </c>
      <c r="Q330" s="1">
        <v>6.555895108305385E-4</v>
      </c>
      <c r="R330" s="1">
        <v>3.1833680035836296</v>
      </c>
      <c r="S330" s="1">
        <v>3.212002046784161</v>
      </c>
    </row>
    <row r="331" spans="1:19" s="1" customFormat="1">
      <c r="A331" s="2" t="s">
        <v>18</v>
      </c>
      <c r="B331" s="2" t="s">
        <v>17</v>
      </c>
      <c r="C331" s="2" t="s">
        <v>16</v>
      </c>
      <c r="D331" s="1">
        <v>5400</v>
      </c>
      <c r="E331" s="1">
        <v>1</v>
      </c>
      <c r="F331" s="1" t="s">
        <v>0</v>
      </c>
      <c r="G331" s="1">
        <v>30.7407</v>
      </c>
      <c r="H331" s="1">
        <v>29.532</v>
      </c>
      <c r="I331" s="1">
        <v>30.3825</v>
      </c>
      <c r="J331" s="1">
        <v>1.4584600000000001</v>
      </c>
      <c r="K331" s="1">
        <v>3.1784699999999999</v>
      </c>
      <c r="L331" s="1">
        <v>4.70777</v>
      </c>
      <c r="M331" s="1">
        <v>30.218400000000003</v>
      </c>
      <c r="N331" s="1">
        <v>3.1149</v>
      </c>
      <c r="O331" s="1">
        <v>9.7012424154868544</v>
      </c>
      <c r="P331" s="1">
        <v>1.1223874697416659E-5</v>
      </c>
      <c r="Q331" s="1">
        <v>8.2559276871589887E-4</v>
      </c>
      <c r="R331" s="1">
        <v>3.0832341196419315</v>
      </c>
      <c r="S331" s="1">
        <v>3.2781695217204621</v>
      </c>
    </row>
    <row r="332" spans="1:19" s="1" customFormat="1">
      <c r="A332" s="2" t="s">
        <v>15</v>
      </c>
      <c r="B332" s="2" t="s">
        <v>14</v>
      </c>
      <c r="C332" s="2" t="s">
        <v>13</v>
      </c>
      <c r="D332" s="1">
        <v>2322</v>
      </c>
      <c r="E332" s="1">
        <v>2</v>
      </c>
      <c r="F332" s="1" t="s">
        <v>0</v>
      </c>
      <c r="G332" s="1">
        <v>32.607100000000003</v>
      </c>
      <c r="H332" s="1">
        <v>30.644500000000001</v>
      </c>
      <c r="I332" s="1">
        <v>32.253700000000002</v>
      </c>
      <c r="J332" s="1">
        <v>0.443936</v>
      </c>
      <c r="K332" s="1">
        <v>1.74926</v>
      </c>
      <c r="L332" s="1">
        <v>2.3015400000000001</v>
      </c>
      <c r="M332" s="1">
        <v>31.835100000000001</v>
      </c>
      <c r="N332" s="1">
        <v>1.4982453333333332</v>
      </c>
      <c r="O332" s="1">
        <v>21.248255737378127</v>
      </c>
      <c r="P332" s="1">
        <v>3.1466793359966232E-6</v>
      </c>
      <c r="Q332" s="1">
        <v>6.3601385248041769E-4</v>
      </c>
      <c r="R332" s="1">
        <v>3.1965334252473561</v>
      </c>
      <c r="S332" s="1">
        <v>4.4092725106168267</v>
      </c>
    </row>
    <row r="333" spans="1:19" s="1" customFormat="1">
      <c r="A333" s="2" t="s">
        <v>12</v>
      </c>
      <c r="B333" s="2" t="s">
        <v>11</v>
      </c>
      <c r="C333" s="2" t="s">
        <v>10</v>
      </c>
      <c r="D333" s="1">
        <v>3000</v>
      </c>
      <c r="E333" s="1">
        <v>22</v>
      </c>
      <c r="F333" s="1" t="s">
        <v>0</v>
      </c>
      <c r="G333" s="1">
        <v>30.160799999999998</v>
      </c>
      <c r="H333" s="1">
        <v>32.198599999999999</v>
      </c>
      <c r="I333" s="1">
        <v>33.768999999999998</v>
      </c>
      <c r="J333" s="1">
        <v>3.4684100000000002E-2</v>
      </c>
      <c r="K333" s="1">
        <v>1.83815</v>
      </c>
      <c r="L333" s="1">
        <v>1.9986900000000001</v>
      </c>
      <c r="M333" s="1">
        <v>32.0428</v>
      </c>
      <c r="N333" s="1">
        <v>1.2905080333333334</v>
      </c>
      <c r="O333" s="1">
        <v>24.829601344855373</v>
      </c>
      <c r="P333" s="1">
        <v>1.4688100612930831E-5</v>
      </c>
      <c r="Q333" s="1">
        <v>8.9420305956916285E-4</v>
      </c>
      <c r="R333" s="1">
        <v>3.0485638485009425</v>
      </c>
      <c r="S333" s="1">
        <v>4.6339891931956219</v>
      </c>
    </row>
    <row r="334" spans="1:19" s="1" customFormat="1">
      <c r="A334" s="2" t="s">
        <v>9</v>
      </c>
      <c r="B334" s="2" t="s">
        <v>8</v>
      </c>
      <c r="C334" s="2" t="s">
        <v>7</v>
      </c>
      <c r="D334" s="1">
        <v>897</v>
      </c>
      <c r="E334" s="1">
        <v>17</v>
      </c>
      <c r="F334" s="1" t="s">
        <v>0</v>
      </c>
      <c r="G334" s="1">
        <v>36.383499999999998</v>
      </c>
      <c r="H334" s="1">
        <v>31.125699999999998</v>
      </c>
      <c r="I334" s="1">
        <v>28.6675</v>
      </c>
      <c r="J334" s="1">
        <v>0.38328299999999998</v>
      </c>
      <c r="K334" s="1">
        <v>1.5455099999999999</v>
      </c>
      <c r="L334" s="1">
        <v>1.8944700000000001</v>
      </c>
      <c r="M334" s="1">
        <v>32.058900000000001</v>
      </c>
      <c r="N334" s="1">
        <v>1.274421</v>
      </c>
      <c r="O334" s="1">
        <v>25.155658922757866</v>
      </c>
      <c r="P334" s="1">
        <v>1.867929966127751E-4</v>
      </c>
      <c r="Q334" s="1">
        <v>2.2373791468218427E-3</v>
      </c>
      <c r="R334" s="1">
        <v>2.6502604140169193</v>
      </c>
      <c r="S334" s="1">
        <v>4.6528110746974107</v>
      </c>
    </row>
    <row r="335" spans="1:19" s="1" customFormat="1">
      <c r="A335" s="2" t="s">
        <v>6</v>
      </c>
      <c r="B335" s="2" t="s">
        <v>5</v>
      </c>
      <c r="C335" s="2" t="s">
        <v>4</v>
      </c>
      <c r="D335" s="1">
        <v>5926</v>
      </c>
      <c r="E335" s="1">
        <v>1</v>
      </c>
      <c r="F335" s="1" t="s">
        <v>0</v>
      </c>
      <c r="G335" s="1">
        <v>34.571100000000001</v>
      </c>
      <c r="H335" s="1">
        <v>29.907499999999999</v>
      </c>
      <c r="I335" s="1">
        <v>34.8371</v>
      </c>
      <c r="J335" s="1">
        <v>0</v>
      </c>
      <c r="K335" s="1">
        <v>0.68428900000000004</v>
      </c>
      <c r="L335" s="1">
        <v>0</v>
      </c>
      <c r="M335" s="1">
        <v>33.105233333333331</v>
      </c>
      <c r="N335" s="1">
        <v>0.22809633333333335</v>
      </c>
      <c r="O335" s="1">
        <v>145.13706927920805</v>
      </c>
      <c r="P335" s="1">
        <v>3.45394488654245E-5</v>
      </c>
      <c r="Q335" s="1">
        <v>1.1400975583765337E-3</v>
      </c>
      <c r="R335" s="1">
        <v>2.9430579844075839</v>
      </c>
      <c r="S335" s="1">
        <v>7.1812722331980847</v>
      </c>
    </row>
    <row r="336" spans="1:19" s="1" customFormat="1">
      <c r="A336" s="2" t="s">
        <v>3</v>
      </c>
      <c r="B336" s="2" t="s">
        <v>2</v>
      </c>
      <c r="C336" s="2" t="s">
        <v>1</v>
      </c>
      <c r="D336" s="1">
        <v>6266</v>
      </c>
      <c r="E336" s="1">
        <v>2</v>
      </c>
      <c r="F336" s="1" t="s">
        <v>0</v>
      </c>
      <c r="G336" s="1">
        <v>34.588099999999997</v>
      </c>
      <c r="H336" s="1">
        <v>32.275500000000001</v>
      </c>
      <c r="I336" s="1">
        <v>33.130299999999998</v>
      </c>
      <c r="J336" s="1">
        <v>0</v>
      </c>
      <c r="K336" s="1">
        <v>0</v>
      </c>
      <c r="L336" s="1">
        <v>6.07875E-3</v>
      </c>
      <c r="M336" s="1">
        <v>33.331299999999999</v>
      </c>
      <c r="N336" s="1">
        <v>2.0262499999999998E-3</v>
      </c>
      <c r="O336" s="1">
        <v>16449.747069710058</v>
      </c>
      <c r="P336" s="1">
        <v>1.007333119937657E-6</v>
      </c>
      <c r="Q336" s="1">
        <v>5.9105340673337389E-4</v>
      </c>
      <c r="R336" s="1">
        <v>3.2283732751226877</v>
      </c>
      <c r="S336" s="1">
        <v>14.005777780891101</v>
      </c>
    </row>
  </sheetData>
  <phoneticPr fontId="1" type="noConversion"/>
  <pageMargins left="0.70866141732283472" right="0.70866141732283472" top="0.74803149606299213" bottom="0.74803149606299213" header="0.31496062992125984" footer="0.31496062992125984"/>
  <pageSetup paperSize="9" scale="47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caled 2 fold changes, p 0.0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민재</dc:creator>
  <cp:lastModifiedBy>이민재</cp:lastModifiedBy>
  <cp:lastPrinted>2015-08-21T05:27:42Z</cp:lastPrinted>
  <dcterms:created xsi:type="dcterms:W3CDTF">2015-06-10T01:00:04Z</dcterms:created>
  <dcterms:modified xsi:type="dcterms:W3CDTF">2015-08-21T05:31:14Z</dcterms:modified>
</cp:coreProperties>
</file>